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gda/Dropbox/My Mac (Magda’s MacBook Air)/Desktop/"/>
    </mc:Choice>
  </mc:AlternateContent>
  <xr:revisionPtr revIDLastSave="0" documentId="13_ncr:1_{CFAE585C-17F3-1846-9941-4F989E9452C6}" xr6:coauthVersionLast="47" xr6:coauthVersionMax="47" xr10:uidLastSave="{00000000-0000-0000-0000-000000000000}"/>
  <bookViews>
    <workbookView xWindow="1200" yWindow="500" windowWidth="27240" windowHeight="15940" firstSheet="2" activeTab="3" xr2:uid="{3AD3A2EF-D859-C748-93B8-84118BA634CB}"/>
  </bookViews>
  <sheets>
    <sheet name="Shank " sheetId="1" r:id="rId1"/>
    <sheet name="Shank_clean" sheetId="2" r:id="rId2"/>
    <sheet name="elfa1a_2Run" sheetId="3" r:id="rId3"/>
    <sheet name="results delta delta CT_shank" sheetId="15" r:id="rId4"/>
    <sheet name="Results" sheetId="4" r:id="rId5"/>
    <sheet name="Elfa1a_1Run" sheetId="5" r:id="rId6"/>
    <sheet name="bdnf" sheetId="6" r:id="rId7"/>
    <sheet name="relative expression_bdnf" sheetId="18" r:id="rId8"/>
    <sheet name="Npas4" sheetId="7" r:id="rId9"/>
    <sheet name="reltive expression npas4a" sheetId="19" r:id="rId10"/>
    <sheet name="nlgn1" sheetId="8" r:id="rId11"/>
    <sheet name="relative expression nlgn1" sheetId="20" r:id="rId12"/>
    <sheet name="nlgn2" sheetId="9" r:id="rId13"/>
    <sheet name="relative expression nlgn2" sheetId="22" r:id="rId14"/>
    <sheet name="wnt3" sheetId="10" r:id="rId15"/>
    <sheet name="relative expression wnt3" sheetId="23" r:id="rId16"/>
    <sheet name="Neurod" sheetId="11" r:id="rId17"/>
    <sheet name="relative expression neurod" sheetId="25" r:id="rId18"/>
    <sheet name="HK_new" sheetId="14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3" i="18" l="1"/>
  <c r="F47" i="3"/>
  <c r="F23" i="15"/>
  <c r="G10" i="15" s="1"/>
  <c r="F45" i="2"/>
  <c r="F2" i="15"/>
  <c r="D26" i="15"/>
  <c r="C26" i="15"/>
  <c r="F17" i="15"/>
  <c r="H3" i="25"/>
  <c r="H4" i="25"/>
  <c r="H5" i="25"/>
  <c r="H6" i="25"/>
  <c r="H7" i="25"/>
  <c r="H8" i="25"/>
  <c r="H9" i="25"/>
  <c r="H10" i="25"/>
  <c r="H11" i="25"/>
  <c r="H12" i="25"/>
  <c r="H13" i="25"/>
  <c r="H14" i="25"/>
  <c r="H15" i="25"/>
  <c r="H16" i="25"/>
  <c r="H18" i="25"/>
  <c r="H19" i="25"/>
  <c r="H2" i="25"/>
  <c r="G3" i="25"/>
  <c r="G4" i="25"/>
  <c r="G5" i="25"/>
  <c r="G6" i="25"/>
  <c r="G7" i="25"/>
  <c r="G8" i="25"/>
  <c r="G9" i="25"/>
  <c r="G10" i="25"/>
  <c r="G11" i="25"/>
  <c r="G12" i="25"/>
  <c r="G13" i="25"/>
  <c r="G14" i="25"/>
  <c r="G15" i="25"/>
  <c r="G16" i="25"/>
  <c r="G18" i="25"/>
  <c r="G19" i="25"/>
  <c r="G2" i="25"/>
  <c r="F22" i="25"/>
  <c r="F3" i="25"/>
  <c r="F4" i="25"/>
  <c r="F5" i="25"/>
  <c r="F6" i="25"/>
  <c r="F7" i="25"/>
  <c r="F8" i="25"/>
  <c r="F9" i="25"/>
  <c r="F10" i="25"/>
  <c r="F11" i="25"/>
  <c r="F12" i="25"/>
  <c r="F13" i="25"/>
  <c r="F14" i="25"/>
  <c r="F15" i="25"/>
  <c r="F16" i="25"/>
  <c r="F17" i="25"/>
  <c r="G17" i="25" s="1"/>
  <c r="H17" i="25" s="1"/>
  <c r="F18" i="25"/>
  <c r="F19" i="25"/>
  <c r="F2" i="25"/>
  <c r="H3" i="23"/>
  <c r="H4" i="23"/>
  <c r="H5" i="23"/>
  <c r="H6" i="23"/>
  <c r="H7" i="23"/>
  <c r="H8" i="23"/>
  <c r="H9" i="23"/>
  <c r="H10" i="23"/>
  <c r="H11" i="23"/>
  <c r="H12" i="23"/>
  <c r="H13" i="23"/>
  <c r="H14" i="23"/>
  <c r="H15" i="23"/>
  <c r="H16" i="23"/>
  <c r="H18" i="23"/>
  <c r="H19" i="23"/>
  <c r="H2" i="23"/>
  <c r="G3" i="23"/>
  <c r="G4" i="23"/>
  <c r="G5" i="23"/>
  <c r="G6" i="23"/>
  <c r="G7" i="23"/>
  <c r="G8" i="23"/>
  <c r="G9" i="23"/>
  <c r="G10" i="23"/>
  <c r="G11" i="23"/>
  <c r="G12" i="23"/>
  <c r="G13" i="23"/>
  <c r="G14" i="23"/>
  <c r="G15" i="23"/>
  <c r="G16" i="23"/>
  <c r="G18" i="23"/>
  <c r="G19" i="23"/>
  <c r="G2" i="23"/>
  <c r="F22" i="23"/>
  <c r="F3" i="23"/>
  <c r="F4" i="23"/>
  <c r="F5" i="23"/>
  <c r="F6" i="23"/>
  <c r="F7" i="23"/>
  <c r="F8" i="23"/>
  <c r="F9" i="23"/>
  <c r="F10" i="23"/>
  <c r="F11" i="23"/>
  <c r="F12" i="23"/>
  <c r="F13" i="23"/>
  <c r="F14" i="23"/>
  <c r="F15" i="23"/>
  <c r="F16" i="23"/>
  <c r="F17" i="23"/>
  <c r="G17" i="23" s="1"/>
  <c r="H17" i="23" s="1"/>
  <c r="F18" i="23"/>
  <c r="F19" i="23"/>
  <c r="F2" i="23"/>
  <c r="H19" i="22"/>
  <c r="H3" i="22"/>
  <c r="H4" i="22"/>
  <c r="H5" i="22"/>
  <c r="H6" i="22"/>
  <c r="H7" i="22"/>
  <c r="H8" i="22"/>
  <c r="H9" i="22"/>
  <c r="H10" i="22"/>
  <c r="H11" i="22"/>
  <c r="H12" i="22"/>
  <c r="H13" i="22"/>
  <c r="H14" i="22"/>
  <c r="H15" i="22"/>
  <c r="H16" i="22"/>
  <c r="H2" i="22"/>
  <c r="G3" i="22"/>
  <c r="G4" i="22"/>
  <c r="G5" i="22"/>
  <c r="G6" i="22"/>
  <c r="G7" i="22"/>
  <c r="G8" i="22"/>
  <c r="G9" i="22"/>
  <c r="G10" i="22"/>
  <c r="G11" i="22"/>
  <c r="G12" i="22"/>
  <c r="G13" i="22"/>
  <c r="G14" i="22"/>
  <c r="G15" i="22"/>
  <c r="G16" i="22"/>
  <c r="G19" i="22"/>
  <c r="G2" i="22"/>
  <c r="F23" i="22"/>
  <c r="F3" i="22"/>
  <c r="F4" i="22"/>
  <c r="F5" i="22"/>
  <c r="F6" i="22"/>
  <c r="F7" i="22"/>
  <c r="F8" i="22"/>
  <c r="F9" i="22"/>
  <c r="F10" i="22"/>
  <c r="F11" i="22"/>
  <c r="F12" i="22"/>
  <c r="F13" i="22"/>
  <c r="F14" i="22"/>
  <c r="F15" i="22"/>
  <c r="F16" i="22"/>
  <c r="F17" i="22"/>
  <c r="G17" i="22" s="1"/>
  <c r="H17" i="22" s="1"/>
  <c r="F19" i="22"/>
  <c r="F2" i="22"/>
  <c r="H3" i="20"/>
  <c r="H4" i="20"/>
  <c r="H5" i="20"/>
  <c r="H6" i="20"/>
  <c r="H7" i="20"/>
  <c r="H8" i="20"/>
  <c r="H9" i="20"/>
  <c r="H10" i="20"/>
  <c r="H11" i="20"/>
  <c r="H13" i="20"/>
  <c r="H14" i="20"/>
  <c r="H15" i="20"/>
  <c r="H16" i="20"/>
  <c r="H18" i="20"/>
  <c r="H19" i="20"/>
  <c r="H2" i="20"/>
  <c r="G3" i="20"/>
  <c r="G4" i="20"/>
  <c r="G5" i="20"/>
  <c r="G6" i="20"/>
  <c r="G7" i="20"/>
  <c r="G8" i="20"/>
  <c r="G9" i="20"/>
  <c r="G10" i="20"/>
  <c r="G11" i="20"/>
  <c r="G13" i="20"/>
  <c r="G14" i="20"/>
  <c r="G15" i="20"/>
  <c r="G16" i="20"/>
  <c r="G18" i="20"/>
  <c r="G19" i="20"/>
  <c r="G2" i="20"/>
  <c r="F23" i="20"/>
  <c r="F3" i="20"/>
  <c r="F4" i="20"/>
  <c r="F5" i="20"/>
  <c r="F6" i="20"/>
  <c r="F7" i="20"/>
  <c r="F8" i="20"/>
  <c r="F9" i="20"/>
  <c r="F10" i="20"/>
  <c r="F11" i="20"/>
  <c r="F13" i="20"/>
  <c r="F14" i="20"/>
  <c r="F15" i="20"/>
  <c r="F16" i="20"/>
  <c r="F17" i="20"/>
  <c r="G17" i="20" s="1"/>
  <c r="H17" i="20" s="1"/>
  <c r="F18" i="20"/>
  <c r="F19" i="20"/>
  <c r="F2" i="20"/>
  <c r="H3" i="19"/>
  <c r="H4" i="19"/>
  <c r="H5" i="19"/>
  <c r="H6" i="19"/>
  <c r="H7" i="19"/>
  <c r="H8" i="19"/>
  <c r="H9" i="19"/>
  <c r="H10" i="19"/>
  <c r="H11" i="19"/>
  <c r="H12" i="19"/>
  <c r="H13" i="19"/>
  <c r="H14" i="19"/>
  <c r="H16" i="19"/>
  <c r="H18" i="19"/>
  <c r="H19" i="19"/>
  <c r="H2" i="19"/>
  <c r="G3" i="19"/>
  <c r="G4" i="19"/>
  <c r="G5" i="19"/>
  <c r="G6" i="19"/>
  <c r="G7" i="19"/>
  <c r="G8" i="19"/>
  <c r="G9" i="19"/>
  <c r="G10" i="19"/>
  <c r="G11" i="19"/>
  <c r="G12" i="19"/>
  <c r="G13" i="19"/>
  <c r="G14" i="19"/>
  <c r="G16" i="19"/>
  <c r="G18" i="19"/>
  <c r="G19" i="19"/>
  <c r="G2" i="19"/>
  <c r="F23" i="19"/>
  <c r="F3" i="19"/>
  <c r="F4" i="19"/>
  <c r="F5" i="19"/>
  <c r="F6" i="19"/>
  <c r="F7" i="19"/>
  <c r="F8" i="19"/>
  <c r="F9" i="19"/>
  <c r="F10" i="19"/>
  <c r="F11" i="19"/>
  <c r="F12" i="19"/>
  <c r="F13" i="19"/>
  <c r="F14" i="19"/>
  <c r="F16" i="19"/>
  <c r="F17" i="19"/>
  <c r="G17" i="19" s="1"/>
  <c r="H17" i="19" s="1"/>
  <c r="F18" i="19"/>
  <c r="F19" i="19"/>
  <c r="F2" i="19"/>
  <c r="F12" i="18"/>
  <c r="H7" i="18"/>
  <c r="H11" i="18"/>
  <c r="H15" i="18"/>
  <c r="H2" i="18"/>
  <c r="G3" i="18"/>
  <c r="H3" i="18" s="1"/>
  <c r="G4" i="18"/>
  <c r="H4" i="18" s="1"/>
  <c r="G5" i="18"/>
  <c r="H5" i="18" s="1"/>
  <c r="G6" i="18"/>
  <c r="H6" i="18" s="1"/>
  <c r="G7" i="18"/>
  <c r="G8" i="18"/>
  <c r="H8" i="18" s="1"/>
  <c r="G9" i="18"/>
  <c r="H9" i="18" s="1"/>
  <c r="G10" i="18"/>
  <c r="H10" i="18" s="1"/>
  <c r="G11" i="18"/>
  <c r="G12" i="18"/>
  <c r="H12" i="18" s="1"/>
  <c r="G13" i="18"/>
  <c r="H13" i="18" s="1"/>
  <c r="G14" i="18"/>
  <c r="H14" i="18" s="1"/>
  <c r="G15" i="18"/>
  <c r="G16" i="18"/>
  <c r="H16" i="18" s="1"/>
  <c r="G18" i="18"/>
  <c r="H18" i="18" s="1"/>
  <c r="G19" i="18"/>
  <c r="H19" i="18" s="1"/>
  <c r="G2" i="18"/>
  <c r="F3" i="18"/>
  <c r="F4" i="18"/>
  <c r="F5" i="18"/>
  <c r="F6" i="18"/>
  <c r="F7" i="18"/>
  <c r="F8" i="18"/>
  <c r="F9" i="18"/>
  <c r="F10" i="18"/>
  <c r="F11" i="18"/>
  <c r="F13" i="18"/>
  <c r="F14" i="18"/>
  <c r="F15" i="18"/>
  <c r="F16" i="18"/>
  <c r="F17" i="18"/>
  <c r="G17" i="18" s="1"/>
  <c r="H17" i="18" s="1"/>
  <c r="F18" i="18"/>
  <c r="F19" i="18"/>
  <c r="F2" i="18"/>
  <c r="F46" i="14"/>
  <c r="F44" i="14"/>
  <c r="F42" i="14"/>
  <c r="F40" i="14"/>
  <c r="F38" i="14"/>
  <c r="F36" i="14"/>
  <c r="G3" i="15"/>
  <c r="H3" i="15" s="1"/>
  <c r="F3" i="15"/>
  <c r="F4" i="15"/>
  <c r="F5" i="15"/>
  <c r="F6" i="15"/>
  <c r="F7" i="15"/>
  <c r="F8" i="15"/>
  <c r="F9" i="15"/>
  <c r="F10" i="15"/>
  <c r="F11" i="15"/>
  <c r="F12" i="15"/>
  <c r="F13" i="15"/>
  <c r="F14" i="15"/>
  <c r="F15" i="15"/>
  <c r="F16" i="15"/>
  <c r="F18" i="15"/>
  <c r="F19" i="15"/>
  <c r="F30" i="14"/>
  <c r="F28" i="14"/>
  <c r="F26" i="14"/>
  <c r="F24" i="14"/>
  <c r="F22" i="14"/>
  <c r="F20" i="14"/>
  <c r="F8" i="14"/>
  <c r="J6" i="14" s="1"/>
  <c r="I6" i="14"/>
  <c r="F10" i="14"/>
  <c r="F4" i="14"/>
  <c r="F2" i="14"/>
  <c r="U7" i="9"/>
  <c r="U6" i="9"/>
  <c r="U5" i="9"/>
  <c r="T5" i="9"/>
  <c r="T2" i="9"/>
  <c r="U4" i="9" s="1"/>
  <c r="V2" i="8"/>
  <c r="W2" i="8"/>
  <c r="X2" i="7"/>
  <c r="Z6" i="7"/>
  <c r="Z7" i="7"/>
  <c r="Z8" i="7"/>
  <c r="Y6" i="7"/>
  <c r="Y7" i="7"/>
  <c r="Y8" i="7"/>
  <c r="X8" i="7"/>
  <c r="X7" i="7"/>
  <c r="X6" i="7"/>
  <c r="W6" i="7"/>
  <c r="I3" i="11"/>
  <c r="I4" i="11"/>
  <c r="I8" i="11"/>
  <c r="I9" i="11"/>
  <c r="I10" i="11"/>
  <c r="I11" i="11"/>
  <c r="I12" i="11"/>
  <c r="I13" i="11"/>
  <c r="I14" i="11"/>
  <c r="I15" i="11"/>
  <c r="I16" i="11"/>
  <c r="I17" i="11"/>
  <c r="I18" i="11"/>
  <c r="I20" i="11"/>
  <c r="I21" i="11"/>
  <c r="I22" i="11"/>
  <c r="I23" i="11"/>
  <c r="I24" i="11"/>
  <c r="I25" i="11"/>
  <c r="I26" i="11"/>
  <c r="I27" i="11"/>
  <c r="I28" i="11"/>
  <c r="I29" i="11"/>
  <c r="I30" i="11"/>
  <c r="I31" i="11"/>
  <c r="I32" i="11"/>
  <c r="I33" i="11"/>
  <c r="I37" i="11"/>
  <c r="I38" i="11"/>
  <c r="I42" i="11"/>
  <c r="I43" i="11"/>
  <c r="I44" i="11"/>
  <c r="I45" i="11"/>
  <c r="I46" i="11"/>
  <c r="I47" i="11"/>
  <c r="I48" i="11"/>
  <c r="I49" i="11"/>
  <c r="I50" i="11"/>
  <c r="I51" i="11"/>
  <c r="I52" i="11"/>
  <c r="I2" i="11"/>
  <c r="H3" i="11"/>
  <c r="H4" i="11"/>
  <c r="H8" i="11"/>
  <c r="H9" i="11"/>
  <c r="H10" i="11"/>
  <c r="H11" i="11"/>
  <c r="H12" i="11"/>
  <c r="H13" i="11"/>
  <c r="H14" i="11"/>
  <c r="H15" i="11"/>
  <c r="H16" i="11"/>
  <c r="H17" i="11"/>
  <c r="H18" i="11"/>
  <c r="H20" i="11"/>
  <c r="H21" i="11"/>
  <c r="H22" i="11"/>
  <c r="H23" i="11"/>
  <c r="H24" i="11"/>
  <c r="H25" i="11"/>
  <c r="H26" i="11"/>
  <c r="H27" i="11"/>
  <c r="H28" i="11"/>
  <c r="H29" i="11"/>
  <c r="H30" i="11"/>
  <c r="H31" i="11"/>
  <c r="H32" i="11"/>
  <c r="H33" i="11"/>
  <c r="H37" i="11"/>
  <c r="H38" i="11"/>
  <c r="H42" i="11"/>
  <c r="H43" i="11"/>
  <c r="H44" i="11"/>
  <c r="H45" i="11"/>
  <c r="H46" i="11"/>
  <c r="H47" i="11"/>
  <c r="H48" i="11"/>
  <c r="H49" i="11"/>
  <c r="H50" i="11"/>
  <c r="H51" i="11"/>
  <c r="H52" i="11"/>
  <c r="H2" i="11"/>
  <c r="G52" i="11"/>
  <c r="G51" i="11"/>
  <c r="G50" i="11"/>
  <c r="G49" i="11"/>
  <c r="G48" i="11"/>
  <c r="G47" i="11"/>
  <c r="G46" i="11"/>
  <c r="G45" i="11"/>
  <c r="G44" i="11"/>
  <c r="G43" i="11"/>
  <c r="G42" i="11"/>
  <c r="G39" i="11"/>
  <c r="H39" i="11" s="1"/>
  <c r="G38" i="11"/>
  <c r="G37" i="11"/>
  <c r="G33" i="11"/>
  <c r="G32" i="11"/>
  <c r="G31" i="11"/>
  <c r="G30" i="11"/>
  <c r="G29" i="11"/>
  <c r="G28" i="11"/>
  <c r="G27" i="11"/>
  <c r="G26" i="11"/>
  <c r="G25" i="11"/>
  <c r="G24" i="11"/>
  <c r="G23" i="11"/>
  <c r="G22" i="11"/>
  <c r="F19" i="11"/>
  <c r="G21" i="11" s="1"/>
  <c r="G18" i="11"/>
  <c r="G17" i="11"/>
  <c r="G16" i="11"/>
  <c r="G15" i="11"/>
  <c r="G14" i="11"/>
  <c r="G13" i="11"/>
  <c r="G12" i="11"/>
  <c r="G11" i="11"/>
  <c r="G10" i="11"/>
  <c r="G9" i="11"/>
  <c r="G8" i="11"/>
  <c r="G7" i="11"/>
  <c r="I7" i="11" s="1"/>
  <c r="G4" i="11"/>
  <c r="G3" i="11"/>
  <c r="G2" i="11"/>
  <c r="F51" i="11"/>
  <c r="F48" i="11"/>
  <c r="F45" i="11"/>
  <c r="F42" i="11"/>
  <c r="F39" i="11"/>
  <c r="G40" i="11" s="1"/>
  <c r="F16" i="11"/>
  <c r="F13" i="11"/>
  <c r="F10" i="11"/>
  <c r="F8" i="11"/>
  <c r="F37" i="11"/>
  <c r="F34" i="11"/>
  <c r="G34" i="11" s="1"/>
  <c r="F31" i="11"/>
  <c r="F28" i="11"/>
  <c r="F25" i="11"/>
  <c r="F22" i="11"/>
  <c r="F5" i="11"/>
  <c r="G6" i="11" s="1"/>
  <c r="F2" i="11"/>
  <c r="F52" i="10"/>
  <c r="G52" i="10" s="1"/>
  <c r="I3" i="10"/>
  <c r="I4" i="10"/>
  <c r="I5" i="10"/>
  <c r="I6" i="10"/>
  <c r="I7" i="10"/>
  <c r="I8" i="10"/>
  <c r="I9" i="10"/>
  <c r="I10" i="10"/>
  <c r="I11" i="10"/>
  <c r="I12" i="10"/>
  <c r="I13" i="10"/>
  <c r="I14" i="10"/>
  <c r="I15" i="10"/>
  <c r="I16" i="10"/>
  <c r="I20" i="10"/>
  <c r="I21" i="10"/>
  <c r="I22" i="10"/>
  <c r="I23" i="10"/>
  <c r="I24" i="10"/>
  <c r="I25" i="10"/>
  <c r="I26" i="10"/>
  <c r="I27" i="10"/>
  <c r="I28" i="10"/>
  <c r="I29" i="10"/>
  <c r="I30" i="10"/>
  <c r="I31" i="10"/>
  <c r="I32" i="10"/>
  <c r="I33" i="10"/>
  <c r="I34" i="10"/>
  <c r="I35" i="10"/>
  <c r="I36" i="10"/>
  <c r="I37" i="10"/>
  <c r="I38" i="10"/>
  <c r="I39" i="10"/>
  <c r="I40" i="10"/>
  <c r="I41" i="10"/>
  <c r="I42" i="10"/>
  <c r="I43" i="10"/>
  <c r="I44" i="10"/>
  <c r="I45" i="10"/>
  <c r="I46" i="10"/>
  <c r="I47" i="10"/>
  <c r="I48" i="10"/>
  <c r="I2" i="10"/>
  <c r="H3" i="10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20" i="10"/>
  <c r="H21" i="10"/>
  <c r="H22" i="10"/>
  <c r="H23" i="10"/>
  <c r="H24" i="10"/>
  <c r="H25" i="10"/>
  <c r="H26" i="10"/>
  <c r="H27" i="10"/>
  <c r="H28" i="10"/>
  <c r="H29" i="10"/>
  <c r="H30" i="10"/>
  <c r="H31" i="10"/>
  <c r="H32" i="10"/>
  <c r="H33" i="10"/>
  <c r="H34" i="10"/>
  <c r="H35" i="10"/>
  <c r="H36" i="10"/>
  <c r="H37" i="10"/>
  <c r="H38" i="10"/>
  <c r="H39" i="10"/>
  <c r="H40" i="10"/>
  <c r="H41" i="10"/>
  <c r="H42" i="10"/>
  <c r="H43" i="10"/>
  <c r="H44" i="10"/>
  <c r="H45" i="10"/>
  <c r="H46" i="10"/>
  <c r="H47" i="10"/>
  <c r="H48" i="10"/>
  <c r="H2" i="10"/>
  <c r="G48" i="10"/>
  <c r="G47" i="10"/>
  <c r="G46" i="10"/>
  <c r="G45" i="10"/>
  <c r="G44" i="10"/>
  <c r="G43" i="10"/>
  <c r="G42" i="10"/>
  <c r="G41" i="10"/>
  <c r="G40" i="10"/>
  <c r="G39" i="10"/>
  <c r="G38" i="10"/>
  <c r="G37" i="10"/>
  <c r="G36" i="10"/>
  <c r="G35" i="10"/>
  <c r="G34" i="10"/>
  <c r="G33" i="10"/>
  <c r="G32" i="10"/>
  <c r="G31" i="10"/>
  <c r="G30" i="10"/>
  <c r="G29" i="10"/>
  <c r="G28" i="10"/>
  <c r="G27" i="10"/>
  <c r="G26" i="10"/>
  <c r="G25" i="10"/>
  <c r="G24" i="10"/>
  <c r="G23" i="10"/>
  <c r="G22" i="10"/>
  <c r="G21" i="10"/>
  <c r="G20" i="10"/>
  <c r="G16" i="10"/>
  <c r="G15" i="10"/>
  <c r="G14" i="10"/>
  <c r="G13" i="10"/>
  <c r="G12" i="10"/>
  <c r="G11" i="10"/>
  <c r="G10" i="10"/>
  <c r="G9" i="10"/>
  <c r="G8" i="10"/>
  <c r="G7" i="10"/>
  <c r="G6" i="10"/>
  <c r="G5" i="10"/>
  <c r="G4" i="10"/>
  <c r="G3" i="10"/>
  <c r="G2" i="10"/>
  <c r="F49" i="10"/>
  <c r="G50" i="10" s="1"/>
  <c r="F46" i="10"/>
  <c r="F43" i="10"/>
  <c r="F40" i="10"/>
  <c r="F37" i="10"/>
  <c r="F34" i="10"/>
  <c r="F31" i="10"/>
  <c r="F28" i="10"/>
  <c r="F25" i="10"/>
  <c r="F22" i="10"/>
  <c r="F20" i="10"/>
  <c r="F17" i="10"/>
  <c r="G19" i="10" s="1"/>
  <c r="F14" i="10"/>
  <c r="F11" i="10"/>
  <c r="F8" i="10"/>
  <c r="F5" i="10"/>
  <c r="F2" i="10"/>
  <c r="F11" i="9"/>
  <c r="G12" i="9" s="1"/>
  <c r="I13" i="9"/>
  <c r="I25" i="9"/>
  <c r="I43" i="9"/>
  <c r="H13" i="9"/>
  <c r="H25" i="9"/>
  <c r="H43" i="9"/>
  <c r="G50" i="9"/>
  <c r="H50" i="9" s="1"/>
  <c r="G48" i="9"/>
  <c r="H48" i="9" s="1"/>
  <c r="G39" i="9"/>
  <c r="H39" i="9" s="1"/>
  <c r="G38" i="9"/>
  <c r="H38" i="9" s="1"/>
  <c r="G27" i="9"/>
  <c r="H27" i="9" s="1"/>
  <c r="G23" i="9"/>
  <c r="H23" i="9" s="1"/>
  <c r="G15" i="9"/>
  <c r="I15" i="9" s="1"/>
  <c r="G8" i="9"/>
  <c r="I8" i="9" s="1"/>
  <c r="F53" i="9"/>
  <c r="G53" i="9" s="1"/>
  <c r="F50" i="9"/>
  <c r="G51" i="9" s="1"/>
  <c r="F47" i="9"/>
  <c r="G47" i="9" s="1"/>
  <c r="F44" i="9"/>
  <c r="G45" i="9" s="1"/>
  <c r="F41" i="9"/>
  <c r="G41" i="9" s="1"/>
  <c r="F38" i="9"/>
  <c r="G40" i="9" s="1"/>
  <c r="F35" i="9"/>
  <c r="G36" i="9" s="1"/>
  <c r="F32" i="9"/>
  <c r="G32" i="9" s="1"/>
  <c r="F29" i="9"/>
  <c r="G30" i="9" s="1"/>
  <c r="F26" i="9"/>
  <c r="G26" i="9" s="1"/>
  <c r="F23" i="9"/>
  <c r="G24" i="9" s="1"/>
  <c r="F20" i="9"/>
  <c r="G20" i="9" s="1"/>
  <c r="F17" i="9"/>
  <c r="G18" i="9" s="1"/>
  <c r="F14" i="9"/>
  <c r="G14" i="9" s="1"/>
  <c r="F8" i="9"/>
  <c r="G9" i="9" s="1"/>
  <c r="F5" i="9"/>
  <c r="G5" i="9" s="1"/>
  <c r="F2" i="9"/>
  <c r="G3" i="9" s="1"/>
  <c r="F47" i="8"/>
  <c r="G47" i="8" s="1"/>
  <c r="I43" i="8"/>
  <c r="F53" i="8"/>
  <c r="G54" i="8" s="1"/>
  <c r="I54" i="8" s="1"/>
  <c r="G48" i="8"/>
  <c r="I48" i="8" s="1"/>
  <c r="F38" i="8"/>
  <c r="G39" i="8" s="1"/>
  <c r="G30" i="8"/>
  <c r="H30" i="8" s="1"/>
  <c r="G24" i="8"/>
  <c r="H24" i="8" s="1"/>
  <c r="G18" i="8"/>
  <c r="H18" i="8" s="1"/>
  <c r="G8" i="8"/>
  <c r="H8" i="8" s="1"/>
  <c r="G2" i="8"/>
  <c r="I2" i="8" s="1"/>
  <c r="F11" i="8"/>
  <c r="G12" i="8" s="1"/>
  <c r="F50" i="8"/>
  <c r="G52" i="8" s="1"/>
  <c r="F44" i="8"/>
  <c r="G45" i="8" s="1"/>
  <c r="F41" i="8"/>
  <c r="G41" i="8" s="1"/>
  <c r="F35" i="8"/>
  <c r="G35" i="8" s="1"/>
  <c r="F32" i="8"/>
  <c r="G33" i="8" s="1"/>
  <c r="F29" i="8"/>
  <c r="G29" i="8" s="1"/>
  <c r="F26" i="8"/>
  <c r="G27" i="8" s="1"/>
  <c r="F23" i="8"/>
  <c r="G23" i="8" s="1"/>
  <c r="F20" i="8"/>
  <c r="G21" i="8" s="1"/>
  <c r="F17" i="8"/>
  <c r="G17" i="8" s="1"/>
  <c r="F14" i="8"/>
  <c r="G15" i="8" s="1"/>
  <c r="F8" i="8"/>
  <c r="G9" i="8" s="1"/>
  <c r="F5" i="8"/>
  <c r="G5" i="8" s="1"/>
  <c r="F2" i="8"/>
  <c r="G3" i="8" s="1"/>
  <c r="F8" i="7"/>
  <c r="I4" i="7"/>
  <c r="I7" i="7"/>
  <c r="I19" i="7"/>
  <c r="I22" i="7"/>
  <c r="I25" i="7"/>
  <c r="I28" i="7"/>
  <c r="I31" i="7"/>
  <c r="I34" i="7"/>
  <c r="I37" i="7"/>
  <c r="I40" i="7"/>
  <c r="I43" i="7"/>
  <c r="I46" i="7"/>
  <c r="I49" i="7"/>
  <c r="I52" i="7"/>
  <c r="H4" i="7"/>
  <c r="H7" i="7"/>
  <c r="H19" i="7"/>
  <c r="H22" i="7"/>
  <c r="H25" i="7"/>
  <c r="H28" i="7"/>
  <c r="H31" i="7"/>
  <c r="H34" i="7"/>
  <c r="H37" i="7"/>
  <c r="H40" i="7"/>
  <c r="H43" i="7"/>
  <c r="H46" i="7"/>
  <c r="H49" i="7"/>
  <c r="H52" i="7"/>
  <c r="F53" i="7"/>
  <c r="G54" i="7" s="1"/>
  <c r="F50" i="7"/>
  <c r="G50" i="7" s="1"/>
  <c r="F47" i="7"/>
  <c r="G48" i="7" s="1"/>
  <c r="F44" i="7"/>
  <c r="G44" i="7" s="1"/>
  <c r="F41" i="7"/>
  <c r="G42" i="7" s="1"/>
  <c r="F38" i="7"/>
  <c r="G38" i="7" s="1"/>
  <c r="F35" i="7"/>
  <c r="G36" i="7" s="1"/>
  <c r="F32" i="7"/>
  <c r="G32" i="7" s="1"/>
  <c r="F29" i="7"/>
  <c r="G30" i="7" s="1"/>
  <c r="F26" i="7"/>
  <c r="G26" i="7" s="1"/>
  <c r="F23" i="7"/>
  <c r="G24" i="7" s="1"/>
  <c r="F20" i="7"/>
  <c r="G20" i="7" s="1"/>
  <c r="F17" i="7"/>
  <c r="G18" i="7" s="1"/>
  <c r="F14" i="7"/>
  <c r="G15" i="7" s="1"/>
  <c r="F11" i="7"/>
  <c r="G11" i="7" s="1"/>
  <c r="G8" i="7"/>
  <c r="F5" i="7"/>
  <c r="G6" i="7" s="1"/>
  <c r="F2" i="7"/>
  <c r="G2" i="7" s="1"/>
  <c r="G4" i="15" l="1"/>
  <c r="H4" i="15" s="1"/>
  <c r="G2" i="15"/>
  <c r="H2" i="15" s="1"/>
  <c r="G15" i="15"/>
  <c r="H15" i="15" s="1"/>
  <c r="G11" i="15"/>
  <c r="H11" i="15" s="1"/>
  <c r="G7" i="15"/>
  <c r="H7" i="15" s="1"/>
  <c r="G19" i="15"/>
  <c r="H19" i="15" s="1"/>
  <c r="G14" i="15"/>
  <c r="H14" i="15" s="1"/>
  <c r="H10" i="15"/>
  <c r="G6" i="15"/>
  <c r="H6" i="15" s="1"/>
  <c r="G18" i="15"/>
  <c r="H18" i="15" s="1"/>
  <c r="G13" i="15"/>
  <c r="H13" i="15" s="1"/>
  <c r="G9" i="15"/>
  <c r="H9" i="15" s="1"/>
  <c r="G5" i="15"/>
  <c r="H5" i="15" s="1"/>
  <c r="G16" i="15"/>
  <c r="H16" i="15" s="1"/>
  <c r="G12" i="15"/>
  <c r="H12" i="15" s="1"/>
  <c r="G8" i="15"/>
  <c r="H8" i="15" s="1"/>
  <c r="G17" i="15"/>
  <c r="H17" i="15" s="1"/>
  <c r="H9" i="9"/>
  <c r="I9" i="9"/>
  <c r="H47" i="9"/>
  <c r="I47" i="9"/>
  <c r="H40" i="9"/>
  <c r="I40" i="9"/>
  <c r="H24" i="9"/>
  <c r="I24" i="9"/>
  <c r="I36" i="9"/>
  <c r="H36" i="9"/>
  <c r="H14" i="9"/>
  <c r="I14" i="9"/>
  <c r="I26" i="9"/>
  <c r="H26" i="9"/>
  <c r="I51" i="9"/>
  <c r="H51" i="9"/>
  <c r="H3" i="9"/>
  <c r="I3" i="9"/>
  <c r="H18" i="9"/>
  <c r="I18" i="9"/>
  <c r="H30" i="9"/>
  <c r="I30" i="9"/>
  <c r="I41" i="9"/>
  <c r="H41" i="9"/>
  <c r="H53" i="9"/>
  <c r="I53" i="9"/>
  <c r="H5" i="9"/>
  <c r="I5" i="9"/>
  <c r="H20" i="9"/>
  <c r="I20" i="9"/>
  <c r="I32" i="9"/>
  <c r="H32" i="9"/>
  <c r="I45" i="9"/>
  <c r="H45" i="9"/>
  <c r="G6" i="9"/>
  <c r="G21" i="9"/>
  <c r="G33" i="9"/>
  <c r="G42" i="9"/>
  <c r="G54" i="9"/>
  <c r="H15" i="9"/>
  <c r="H8" i="9"/>
  <c r="I50" i="9"/>
  <c r="G2" i="9"/>
  <c r="G29" i="9"/>
  <c r="G34" i="9"/>
  <c r="G44" i="9"/>
  <c r="I48" i="9"/>
  <c r="I39" i="9"/>
  <c r="G17" i="9"/>
  <c r="G35" i="9"/>
  <c r="I38" i="9"/>
  <c r="I27" i="9"/>
  <c r="I23" i="9"/>
  <c r="U2" i="9"/>
  <c r="U3" i="9"/>
  <c r="G32" i="8"/>
  <c r="G13" i="8"/>
  <c r="H13" i="8" s="1"/>
  <c r="G50" i="8"/>
  <c r="I50" i="8" s="1"/>
  <c r="G6" i="8"/>
  <c r="I6" i="8" s="1"/>
  <c r="G20" i="8"/>
  <c r="G36" i="8"/>
  <c r="H36" i="8" s="1"/>
  <c r="W3" i="8"/>
  <c r="I17" i="8"/>
  <c r="H17" i="8"/>
  <c r="I29" i="8"/>
  <c r="H29" i="8"/>
  <c r="I5" i="8"/>
  <c r="H5" i="8"/>
  <c r="I33" i="8"/>
  <c r="H33" i="8"/>
  <c r="I15" i="8"/>
  <c r="H15" i="8"/>
  <c r="I27" i="8"/>
  <c r="H27" i="8"/>
  <c r="I41" i="8"/>
  <c r="H41" i="8"/>
  <c r="H3" i="8"/>
  <c r="I3" i="8"/>
  <c r="I39" i="8"/>
  <c r="H39" i="8"/>
  <c r="I45" i="8"/>
  <c r="H45" i="8"/>
  <c r="I21" i="8"/>
  <c r="H21" i="8"/>
  <c r="H52" i="8"/>
  <c r="I52" i="8"/>
  <c r="H9" i="8"/>
  <c r="I9" i="8"/>
  <c r="I23" i="8"/>
  <c r="H23" i="8"/>
  <c r="I35" i="8"/>
  <c r="H35" i="8"/>
  <c r="I12" i="8"/>
  <c r="H12" i="8"/>
  <c r="H2" i="8"/>
  <c r="G14" i="8"/>
  <c r="G26" i="8"/>
  <c r="G44" i="8"/>
  <c r="H50" i="8"/>
  <c r="I36" i="8"/>
  <c r="I30" i="8"/>
  <c r="I24" i="8"/>
  <c r="I18" i="8"/>
  <c r="I13" i="8"/>
  <c r="I8" i="8"/>
  <c r="G11" i="8"/>
  <c r="G55" i="8"/>
  <c r="H54" i="8"/>
  <c r="G42" i="8"/>
  <c r="Y2" i="7"/>
  <c r="Z2" i="7"/>
  <c r="X3" i="7"/>
  <c r="X4" i="7"/>
  <c r="H36" i="7"/>
  <c r="I36" i="7"/>
  <c r="I38" i="7"/>
  <c r="H38" i="7"/>
  <c r="H24" i="7"/>
  <c r="I24" i="7"/>
  <c r="I30" i="7"/>
  <c r="H30" i="7"/>
  <c r="H11" i="7"/>
  <c r="I11" i="7"/>
  <c r="H48" i="7"/>
  <c r="I48" i="7"/>
  <c r="H2" i="7"/>
  <c r="I2" i="7"/>
  <c r="H15" i="7"/>
  <c r="I15" i="7"/>
  <c r="I26" i="7"/>
  <c r="H26" i="7"/>
  <c r="I50" i="7"/>
  <c r="H50" i="7"/>
  <c r="I6" i="7"/>
  <c r="H6" i="7"/>
  <c r="I18" i="7"/>
  <c r="H18" i="7"/>
  <c r="I42" i="7"/>
  <c r="H42" i="7"/>
  <c r="I54" i="7"/>
  <c r="H54" i="7"/>
  <c r="H20" i="7"/>
  <c r="I20" i="7"/>
  <c r="H32" i="7"/>
  <c r="I32" i="7"/>
  <c r="H44" i="7"/>
  <c r="I44" i="7"/>
  <c r="G3" i="7"/>
  <c r="G12" i="7"/>
  <c r="G16" i="7"/>
  <c r="G21" i="7"/>
  <c r="G27" i="7"/>
  <c r="G33" i="7"/>
  <c r="G39" i="7"/>
  <c r="G45" i="7"/>
  <c r="G51" i="7"/>
  <c r="G5" i="7"/>
  <c r="G13" i="7"/>
  <c r="G17" i="7"/>
  <c r="G23" i="7"/>
  <c r="G29" i="7"/>
  <c r="G35" i="7"/>
  <c r="G41" i="7"/>
  <c r="G47" i="7"/>
  <c r="G53" i="7"/>
  <c r="G14" i="7"/>
  <c r="I40" i="11"/>
  <c r="H40" i="11"/>
  <c r="I39" i="11"/>
  <c r="H34" i="11"/>
  <c r="I34" i="11"/>
  <c r="G36" i="11"/>
  <c r="H6" i="11"/>
  <c r="I6" i="11"/>
  <c r="H7" i="11"/>
  <c r="G20" i="11"/>
  <c r="H52" i="10"/>
  <c r="I52" i="10"/>
  <c r="G53" i="10"/>
  <c r="I50" i="10"/>
  <c r="H50" i="10"/>
  <c r="G51" i="10"/>
  <c r="I19" i="10"/>
  <c r="H19" i="10"/>
  <c r="G17" i="10"/>
  <c r="I12" i="9"/>
  <c r="H12" i="9"/>
  <c r="G11" i="9"/>
  <c r="I47" i="8"/>
  <c r="H47" i="8"/>
  <c r="H48" i="8"/>
  <c r="G53" i="8"/>
  <c r="G38" i="8"/>
  <c r="G9" i="7"/>
  <c r="I9" i="7" s="1"/>
  <c r="I8" i="7"/>
  <c r="H8" i="7"/>
  <c r="H9" i="7"/>
  <c r="G10" i="7"/>
  <c r="F41" i="6"/>
  <c r="F17" i="6"/>
  <c r="I21" i="9" l="1"/>
  <c r="H21" i="9"/>
  <c r="H54" i="9"/>
  <c r="I54" i="9"/>
  <c r="H35" i="9"/>
  <c r="I35" i="9"/>
  <c r="H44" i="9"/>
  <c r="I44" i="9"/>
  <c r="H42" i="9"/>
  <c r="I42" i="9"/>
  <c r="H29" i="9"/>
  <c r="I29" i="9"/>
  <c r="H2" i="9"/>
  <c r="I2" i="9"/>
  <c r="H6" i="9"/>
  <c r="I6" i="9"/>
  <c r="H17" i="9"/>
  <c r="I17" i="9"/>
  <c r="H34" i="9"/>
  <c r="I34" i="9"/>
  <c r="H33" i="9"/>
  <c r="I33" i="9"/>
  <c r="H20" i="8"/>
  <c r="I20" i="8"/>
  <c r="H32" i="8"/>
  <c r="I32" i="8"/>
  <c r="H6" i="8"/>
  <c r="H38" i="8"/>
  <c r="I38" i="8"/>
  <c r="H42" i="8"/>
  <c r="I42" i="8"/>
  <c r="I44" i="8"/>
  <c r="H44" i="8"/>
  <c r="I53" i="8"/>
  <c r="H53" i="8"/>
  <c r="H26" i="8"/>
  <c r="I26" i="8"/>
  <c r="I55" i="8"/>
  <c r="H55" i="8"/>
  <c r="H14" i="8"/>
  <c r="I14" i="8"/>
  <c r="I11" i="8"/>
  <c r="H11" i="8"/>
  <c r="Y4" i="7"/>
  <c r="Z4" i="7"/>
  <c r="Z3" i="7"/>
  <c r="Y3" i="7"/>
  <c r="I29" i="7"/>
  <c r="H29" i="7"/>
  <c r="I53" i="7"/>
  <c r="H53" i="7"/>
  <c r="H5" i="7"/>
  <c r="I5" i="7"/>
  <c r="H12" i="7"/>
  <c r="I12" i="7"/>
  <c r="H47" i="7"/>
  <c r="I47" i="7"/>
  <c r="H51" i="7"/>
  <c r="I51" i="7"/>
  <c r="I3" i="7"/>
  <c r="H3" i="7"/>
  <c r="I41" i="7"/>
  <c r="H41" i="7"/>
  <c r="I17" i="7"/>
  <c r="H17" i="7"/>
  <c r="I45" i="7"/>
  <c r="H45" i="7"/>
  <c r="I21" i="7"/>
  <c r="H21" i="7"/>
  <c r="I33" i="7"/>
  <c r="H33" i="7"/>
  <c r="H23" i="7"/>
  <c r="I23" i="7"/>
  <c r="H27" i="7"/>
  <c r="I27" i="7"/>
  <c r="I14" i="7"/>
  <c r="H14" i="7"/>
  <c r="H35" i="7"/>
  <c r="I35" i="7"/>
  <c r="I13" i="7"/>
  <c r="H13" i="7"/>
  <c r="H39" i="7"/>
  <c r="I39" i="7"/>
  <c r="H16" i="7"/>
  <c r="I16" i="7"/>
  <c r="H36" i="11"/>
  <c r="I36" i="11"/>
  <c r="I53" i="10"/>
  <c r="H53" i="10"/>
  <c r="I51" i="10"/>
  <c r="H51" i="10"/>
  <c r="I17" i="10"/>
  <c r="H17" i="10"/>
  <c r="I11" i="9"/>
  <c r="H11" i="9"/>
  <c r="H10" i="7"/>
  <c r="I10" i="7"/>
  <c r="G17" i="6"/>
  <c r="G18" i="6"/>
  <c r="G19" i="6"/>
  <c r="G23" i="6"/>
  <c r="G29" i="6"/>
  <c r="G31" i="6"/>
  <c r="G35" i="6"/>
  <c r="G37" i="6"/>
  <c r="G41" i="6"/>
  <c r="G42" i="6"/>
  <c r="G43" i="6"/>
  <c r="G45" i="6"/>
  <c r="G3" i="6"/>
  <c r="F53" i="6"/>
  <c r="G55" i="6" s="1"/>
  <c r="F50" i="6"/>
  <c r="G52" i="6" s="1"/>
  <c r="F47" i="6"/>
  <c r="G48" i="6" s="1"/>
  <c r="F44" i="6"/>
  <c r="G44" i="6" s="1"/>
  <c r="F38" i="6"/>
  <c r="G40" i="6" s="1"/>
  <c r="F35" i="6"/>
  <c r="G36" i="6" s="1"/>
  <c r="F32" i="6"/>
  <c r="G32" i="6" s="1"/>
  <c r="F29" i="6"/>
  <c r="G30" i="6" s="1"/>
  <c r="F26" i="6"/>
  <c r="G28" i="6" s="1"/>
  <c r="F23" i="6"/>
  <c r="G24" i="6" s="1"/>
  <c r="F20" i="6"/>
  <c r="G20" i="6" s="1"/>
  <c r="F14" i="6"/>
  <c r="G16" i="6" s="1"/>
  <c r="F11" i="6"/>
  <c r="G12" i="6" s="1"/>
  <c r="F8" i="6"/>
  <c r="G8" i="6" s="1"/>
  <c r="F5" i="6"/>
  <c r="G7" i="6" s="1"/>
  <c r="F2" i="6"/>
  <c r="G4" i="6" s="1"/>
  <c r="G18" i="5"/>
  <c r="H18" i="5" s="1"/>
  <c r="I18" i="5" s="1"/>
  <c r="G19" i="5"/>
  <c r="H19" i="5" s="1"/>
  <c r="I19" i="5" s="1"/>
  <c r="G30" i="5"/>
  <c r="H30" i="5" s="1"/>
  <c r="I30" i="5" s="1"/>
  <c r="G31" i="5"/>
  <c r="H31" i="5" s="1"/>
  <c r="I31" i="5" s="1"/>
  <c r="G37" i="5"/>
  <c r="H37" i="5" s="1"/>
  <c r="I37" i="5" s="1"/>
  <c r="G41" i="5"/>
  <c r="H41" i="5" s="1"/>
  <c r="I41" i="5" s="1"/>
  <c r="G43" i="5"/>
  <c r="H43" i="5" s="1"/>
  <c r="I43" i="5" s="1"/>
  <c r="G47" i="5"/>
  <c r="H47" i="5" s="1"/>
  <c r="I47" i="5" s="1"/>
  <c r="G49" i="5"/>
  <c r="H49" i="5" s="1"/>
  <c r="I49" i="5" s="1"/>
  <c r="G53" i="5"/>
  <c r="H53" i="5" s="1"/>
  <c r="I53" i="5" s="1"/>
  <c r="G55" i="5"/>
  <c r="H55" i="5" s="1"/>
  <c r="I55" i="5" s="1"/>
  <c r="G7" i="5"/>
  <c r="H7" i="5" s="1"/>
  <c r="I7" i="5" s="1"/>
  <c r="G5" i="5"/>
  <c r="H5" i="5" s="1"/>
  <c r="I5" i="5" s="1"/>
  <c r="G2" i="5"/>
  <c r="H2" i="5" s="1"/>
  <c r="I2" i="5" s="1"/>
  <c r="F53" i="5"/>
  <c r="G54" i="5" s="1"/>
  <c r="H54" i="5" s="1"/>
  <c r="I54" i="5" s="1"/>
  <c r="F50" i="5"/>
  <c r="G52" i="5" s="1"/>
  <c r="H52" i="5" s="1"/>
  <c r="I52" i="5" s="1"/>
  <c r="F47" i="5"/>
  <c r="G48" i="5" s="1"/>
  <c r="H48" i="5" s="1"/>
  <c r="I48" i="5" s="1"/>
  <c r="F44" i="5"/>
  <c r="F41" i="5"/>
  <c r="G42" i="5" s="1"/>
  <c r="H42" i="5" s="1"/>
  <c r="I42" i="5" s="1"/>
  <c r="F38" i="5"/>
  <c r="F35" i="5"/>
  <c r="G36" i="5" s="1"/>
  <c r="H36" i="5" s="1"/>
  <c r="I36" i="5" s="1"/>
  <c r="F32" i="5"/>
  <c r="F29" i="5"/>
  <c r="G29" i="5" s="1"/>
  <c r="H29" i="5" s="1"/>
  <c r="I29" i="5" s="1"/>
  <c r="F26" i="5"/>
  <c r="F23" i="5"/>
  <c r="F20" i="5"/>
  <c r="F17" i="5"/>
  <c r="G17" i="5" s="1"/>
  <c r="H17" i="5" s="1"/>
  <c r="I17" i="5" s="1"/>
  <c r="F14" i="5"/>
  <c r="F11" i="5"/>
  <c r="F8" i="5"/>
  <c r="F5" i="5"/>
  <c r="G6" i="5" s="1"/>
  <c r="H6" i="5" s="1"/>
  <c r="I6" i="5" s="1"/>
  <c r="F2" i="5"/>
  <c r="G3" i="4"/>
  <c r="G7" i="4"/>
  <c r="G11" i="4"/>
  <c r="G15" i="4"/>
  <c r="G16" i="4"/>
  <c r="G19" i="4"/>
  <c r="G2" i="4"/>
  <c r="F3" i="4"/>
  <c r="F4" i="4"/>
  <c r="G4" i="4" s="1"/>
  <c r="F5" i="4"/>
  <c r="G5" i="4" s="1"/>
  <c r="F6" i="4"/>
  <c r="G6" i="4" s="1"/>
  <c r="F7" i="4"/>
  <c r="F8" i="4"/>
  <c r="G8" i="4" s="1"/>
  <c r="F9" i="4"/>
  <c r="G9" i="4" s="1"/>
  <c r="F10" i="4"/>
  <c r="G10" i="4" s="1"/>
  <c r="F11" i="4"/>
  <c r="F12" i="4"/>
  <c r="G12" i="4" s="1"/>
  <c r="F13" i="4"/>
  <c r="G13" i="4" s="1"/>
  <c r="F14" i="4"/>
  <c r="G14" i="4" s="1"/>
  <c r="F15" i="4"/>
  <c r="F16" i="4"/>
  <c r="F17" i="4"/>
  <c r="G17" i="4" s="1"/>
  <c r="F18" i="4"/>
  <c r="G18" i="4" s="1"/>
  <c r="F19" i="4"/>
  <c r="F2" i="4"/>
  <c r="H15" i="3"/>
  <c r="I15" i="3"/>
  <c r="I19" i="3"/>
  <c r="I27" i="3"/>
  <c r="I28" i="3"/>
  <c r="H31" i="3"/>
  <c r="I38" i="3"/>
  <c r="H39" i="3"/>
  <c r="I39" i="3"/>
  <c r="I43" i="3"/>
  <c r="I51" i="3"/>
  <c r="G14" i="3"/>
  <c r="H14" i="3" s="1"/>
  <c r="G16" i="3"/>
  <c r="H16" i="3" s="1"/>
  <c r="G26" i="3"/>
  <c r="H26" i="3" s="1"/>
  <c r="G28" i="3"/>
  <c r="H28" i="3" s="1"/>
  <c r="G30" i="3"/>
  <c r="H30" i="3" s="1"/>
  <c r="G38" i="3"/>
  <c r="H38" i="3" s="1"/>
  <c r="G41" i="3"/>
  <c r="H41" i="3" s="1"/>
  <c r="G42" i="3"/>
  <c r="H42" i="3" s="1"/>
  <c r="G52" i="3"/>
  <c r="H52" i="3" s="1"/>
  <c r="G53" i="3"/>
  <c r="H53" i="3" s="1"/>
  <c r="G7" i="3"/>
  <c r="I7" i="3" s="1"/>
  <c r="G6" i="3"/>
  <c r="H6" i="3" s="1"/>
  <c r="G3" i="3"/>
  <c r="H3" i="3" s="1"/>
  <c r="G2" i="3"/>
  <c r="F53" i="3"/>
  <c r="G54" i="3" s="1"/>
  <c r="F50" i="3"/>
  <c r="G51" i="3" s="1"/>
  <c r="H51" i="3" s="1"/>
  <c r="G47" i="3"/>
  <c r="I47" i="3" s="1"/>
  <c r="F44" i="3"/>
  <c r="G44" i="3" s="1"/>
  <c r="F41" i="3"/>
  <c r="G43" i="3" s="1"/>
  <c r="H43" i="3" s="1"/>
  <c r="F38" i="3"/>
  <c r="G39" i="3" s="1"/>
  <c r="F35" i="3"/>
  <c r="G35" i="3" s="1"/>
  <c r="H35" i="3" s="1"/>
  <c r="F32" i="3"/>
  <c r="G33" i="3" s="1"/>
  <c r="F29" i="3"/>
  <c r="G31" i="3" s="1"/>
  <c r="I31" i="3" s="1"/>
  <c r="F26" i="3"/>
  <c r="G27" i="3" s="1"/>
  <c r="H27" i="3" s="1"/>
  <c r="F23" i="3"/>
  <c r="G23" i="3" s="1"/>
  <c r="I23" i="3" s="1"/>
  <c r="F20" i="3"/>
  <c r="G22" i="3" s="1"/>
  <c r="F17" i="3"/>
  <c r="G19" i="3" s="1"/>
  <c r="H19" i="3" s="1"/>
  <c r="F14" i="3"/>
  <c r="G15" i="3" s="1"/>
  <c r="F11" i="3"/>
  <c r="G11" i="3" s="1"/>
  <c r="H11" i="3" s="1"/>
  <c r="F8" i="3"/>
  <c r="G8" i="3" s="1"/>
  <c r="F5" i="3"/>
  <c r="G5" i="3" s="1"/>
  <c r="F2" i="3"/>
  <c r="G4" i="3" s="1"/>
  <c r="F43" i="2"/>
  <c r="F51" i="2"/>
  <c r="F48" i="2"/>
  <c r="F40" i="2"/>
  <c r="F37" i="2"/>
  <c r="F35" i="2"/>
  <c r="F32" i="2"/>
  <c r="F29" i="2"/>
  <c r="F26" i="2"/>
  <c r="F23" i="2"/>
  <c r="F20" i="2"/>
  <c r="F17" i="2"/>
  <c r="F14" i="2"/>
  <c r="F11" i="2"/>
  <c r="F8" i="2"/>
  <c r="F5" i="2"/>
  <c r="F2" i="2"/>
  <c r="I3" i="1"/>
  <c r="I4" i="1"/>
  <c r="I6" i="1"/>
  <c r="I7" i="1"/>
  <c r="I9" i="1"/>
  <c r="I10" i="1"/>
  <c r="I11" i="1"/>
  <c r="I12" i="1"/>
  <c r="I13" i="1"/>
  <c r="I15" i="1"/>
  <c r="I16" i="1"/>
  <c r="I18" i="1"/>
  <c r="I19" i="1"/>
  <c r="I21" i="1"/>
  <c r="I22" i="1"/>
  <c r="I23" i="1"/>
  <c r="I24" i="1"/>
  <c r="I25" i="1"/>
  <c r="I27" i="1"/>
  <c r="I28" i="1"/>
  <c r="I30" i="1"/>
  <c r="I31" i="1"/>
  <c r="I33" i="1"/>
  <c r="I34" i="1"/>
  <c r="I35" i="1"/>
  <c r="I36" i="1"/>
  <c r="I38" i="1"/>
  <c r="I39" i="1"/>
  <c r="I41" i="1"/>
  <c r="I42" i="1"/>
  <c r="I44" i="1"/>
  <c r="I45" i="1"/>
  <c r="I46" i="1"/>
  <c r="I47" i="1"/>
  <c r="I49" i="1"/>
  <c r="I50" i="1"/>
  <c r="I52" i="1"/>
  <c r="I53" i="1"/>
  <c r="H46" i="1"/>
  <c r="H47" i="1"/>
  <c r="G46" i="1"/>
  <c r="G45" i="1"/>
  <c r="H45" i="1" s="1"/>
  <c r="G24" i="1"/>
  <c r="H24" i="1" s="1"/>
  <c r="G11" i="1"/>
  <c r="H11" i="1" s="1"/>
  <c r="G12" i="1"/>
  <c r="H12" i="1" s="1"/>
  <c r="G23" i="1"/>
  <c r="H23" i="1" s="1"/>
  <c r="G25" i="1"/>
  <c r="H25" i="1" s="1"/>
  <c r="G31" i="1"/>
  <c r="H31" i="1" s="1"/>
  <c r="G35" i="1"/>
  <c r="H35" i="1" s="1"/>
  <c r="G36" i="1"/>
  <c r="H36" i="1" s="1"/>
  <c r="F51" i="1"/>
  <c r="G52" i="1" s="1"/>
  <c r="H52" i="1" s="1"/>
  <c r="F48" i="1"/>
  <c r="G48" i="1" s="1"/>
  <c r="H48" i="1" s="1"/>
  <c r="F45" i="1"/>
  <c r="G47" i="1" s="1"/>
  <c r="F43" i="1"/>
  <c r="F40" i="1"/>
  <c r="F37" i="1"/>
  <c r="F35" i="1"/>
  <c r="F32" i="1"/>
  <c r="F29" i="1"/>
  <c r="G29" i="1" s="1"/>
  <c r="H29" i="1" s="1"/>
  <c r="F26" i="1"/>
  <c r="F23" i="1"/>
  <c r="F20" i="1"/>
  <c r="G22" i="1" s="1"/>
  <c r="H22" i="1" s="1"/>
  <c r="F17" i="1"/>
  <c r="G18" i="1" s="1"/>
  <c r="H18" i="1" s="1"/>
  <c r="F14" i="1"/>
  <c r="I14" i="1" s="1"/>
  <c r="F11" i="1"/>
  <c r="G13" i="1" s="1"/>
  <c r="H13" i="1" s="1"/>
  <c r="F8" i="1"/>
  <c r="G8" i="1" s="1"/>
  <c r="H8" i="1" s="1"/>
  <c r="F5" i="1"/>
  <c r="F2" i="1"/>
  <c r="G39" i="1" l="1"/>
  <c r="H39" i="1" s="1"/>
  <c r="I37" i="1"/>
  <c r="G38" i="1"/>
  <c r="H38" i="1" s="1"/>
  <c r="G19" i="1"/>
  <c r="H19" i="1" s="1"/>
  <c r="G14" i="1"/>
  <c r="H14" i="1" s="1"/>
  <c r="G37" i="1"/>
  <c r="H37" i="1" s="1"/>
  <c r="H5" i="3"/>
  <c r="I5" i="3"/>
  <c r="H54" i="3"/>
  <c r="I54" i="3"/>
  <c r="G3" i="1"/>
  <c r="H3" i="1" s="1"/>
  <c r="I2" i="1"/>
  <c r="G26" i="1"/>
  <c r="H26" i="1" s="1"/>
  <c r="I26" i="1"/>
  <c r="G5" i="1"/>
  <c r="H5" i="1" s="1"/>
  <c r="I5" i="1"/>
  <c r="I40" i="1"/>
  <c r="G42" i="1"/>
  <c r="H42" i="1" s="1"/>
  <c r="I51" i="1"/>
  <c r="G51" i="1"/>
  <c r="H51" i="1" s="1"/>
  <c r="G7" i="1"/>
  <c r="H7" i="1" s="1"/>
  <c r="G40" i="1"/>
  <c r="H40" i="1" s="1"/>
  <c r="G53" i="1"/>
  <c r="H53" i="1" s="1"/>
  <c r="H8" i="3"/>
  <c r="I8" i="3"/>
  <c r="H22" i="3"/>
  <c r="I22" i="3"/>
  <c r="H33" i="3"/>
  <c r="I33" i="3"/>
  <c r="H44" i="3"/>
  <c r="I44" i="3"/>
  <c r="G30" i="1"/>
  <c r="H30" i="1" s="1"/>
  <c r="I29" i="1"/>
  <c r="I32" i="1"/>
  <c r="G34" i="1"/>
  <c r="H34" i="1" s="1"/>
  <c r="G2" i="1"/>
  <c r="G28" i="1"/>
  <c r="H28" i="1" s="1"/>
  <c r="G16" i="1"/>
  <c r="H16" i="1" s="1"/>
  <c r="G6" i="1"/>
  <c r="H6" i="1" s="1"/>
  <c r="I48" i="1"/>
  <c r="G50" i="1"/>
  <c r="H50" i="1" s="1"/>
  <c r="G17" i="1"/>
  <c r="H17" i="1" s="1"/>
  <c r="I17" i="1"/>
  <c r="I8" i="1"/>
  <c r="G9" i="1"/>
  <c r="H9" i="1" s="1"/>
  <c r="I20" i="1"/>
  <c r="G21" i="1"/>
  <c r="H21" i="1" s="1"/>
  <c r="I43" i="1"/>
  <c r="G43" i="1"/>
  <c r="H43" i="1" s="1"/>
  <c r="G33" i="1"/>
  <c r="H33" i="1" s="1"/>
  <c r="G41" i="1"/>
  <c r="H41" i="1" s="1"/>
  <c r="G4" i="1"/>
  <c r="H4" i="1" s="1"/>
  <c r="G32" i="1"/>
  <c r="H32" i="1" s="1"/>
  <c r="G27" i="1"/>
  <c r="H27" i="1" s="1"/>
  <c r="G20" i="1"/>
  <c r="H20" i="1" s="1"/>
  <c r="G15" i="1"/>
  <c r="H15" i="1" s="1"/>
  <c r="G10" i="1"/>
  <c r="H10" i="1" s="1"/>
  <c r="G44" i="1"/>
  <c r="H44" i="1" s="1"/>
  <c r="G49" i="1"/>
  <c r="H49" i="1" s="1"/>
  <c r="H4" i="3"/>
  <c r="I4" i="3"/>
  <c r="H2" i="3"/>
  <c r="I2" i="3"/>
  <c r="G48" i="3"/>
  <c r="G37" i="3"/>
  <c r="G32" i="3"/>
  <c r="G21" i="3"/>
  <c r="G10" i="3"/>
  <c r="I52" i="3"/>
  <c r="H47" i="3"/>
  <c r="I41" i="3"/>
  <c r="H23" i="3"/>
  <c r="H7" i="3"/>
  <c r="I7" i="6"/>
  <c r="H7" i="6"/>
  <c r="H20" i="6"/>
  <c r="I20" i="6"/>
  <c r="H32" i="6"/>
  <c r="I32" i="6"/>
  <c r="G46" i="3"/>
  <c r="G36" i="3"/>
  <c r="G25" i="3"/>
  <c r="G20" i="3"/>
  <c r="G9" i="3"/>
  <c r="I35" i="3"/>
  <c r="I30" i="3"/>
  <c r="I14" i="3"/>
  <c r="I11" i="3"/>
  <c r="I6" i="3"/>
  <c r="I3" i="3"/>
  <c r="G8" i="5"/>
  <c r="H8" i="5" s="1"/>
  <c r="I8" i="5" s="1"/>
  <c r="G9" i="5"/>
  <c r="H9" i="5" s="1"/>
  <c r="I9" i="5" s="1"/>
  <c r="G10" i="5"/>
  <c r="H10" i="5" s="1"/>
  <c r="I10" i="5" s="1"/>
  <c r="G20" i="5"/>
  <c r="H20" i="5" s="1"/>
  <c r="I20" i="5" s="1"/>
  <c r="G21" i="5"/>
  <c r="H21" i="5" s="1"/>
  <c r="I21" i="5" s="1"/>
  <c r="G22" i="5"/>
  <c r="H22" i="5" s="1"/>
  <c r="I22" i="5" s="1"/>
  <c r="G32" i="5"/>
  <c r="H32" i="5" s="1"/>
  <c r="I32" i="5" s="1"/>
  <c r="G33" i="5"/>
  <c r="H33" i="5" s="1"/>
  <c r="I33" i="5" s="1"/>
  <c r="G34" i="5"/>
  <c r="H34" i="5" s="1"/>
  <c r="I34" i="5" s="1"/>
  <c r="G44" i="5"/>
  <c r="H44" i="5" s="1"/>
  <c r="I44" i="5" s="1"/>
  <c r="G45" i="5"/>
  <c r="H45" i="5" s="1"/>
  <c r="I45" i="5" s="1"/>
  <c r="G46" i="5"/>
  <c r="H46" i="5" s="1"/>
  <c r="I46" i="5" s="1"/>
  <c r="I8" i="6"/>
  <c r="H8" i="6"/>
  <c r="G55" i="3"/>
  <c r="G50" i="3"/>
  <c r="G45" i="3"/>
  <c r="G40" i="3"/>
  <c r="G34" i="3"/>
  <c r="G29" i="3"/>
  <c r="G24" i="3"/>
  <c r="G18" i="3"/>
  <c r="G13" i="3"/>
  <c r="I53" i="3"/>
  <c r="I16" i="3"/>
  <c r="G11" i="5"/>
  <c r="H11" i="5" s="1"/>
  <c r="I11" i="5" s="1"/>
  <c r="G12" i="5"/>
  <c r="H12" i="5" s="1"/>
  <c r="I12" i="5" s="1"/>
  <c r="G13" i="5"/>
  <c r="H13" i="5" s="1"/>
  <c r="I13" i="5" s="1"/>
  <c r="G23" i="5"/>
  <c r="H23" i="5" s="1"/>
  <c r="I23" i="5" s="1"/>
  <c r="G24" i="5"/>
  <c r="H24" i="5" s="1"/>
  <c r="I24" i="5" s="1"/>
  <c r="G25" i="5"/>
  <c r="H25" i="5" s="1"/>
  <c r="I25" i="5" s="1"/>
  <c r="I28" i="6"/>
  <c r="H28" i="6"/>
  <c r="I40" i="6"/>
  <c r="H40" i="6"/>
  <c r="H55" i="6"/>
  <c r="I55" i="6"/>
  <c r="G49" i="3"/>
  <c r="G17" i="3"/>
  <c r="G12" i="3"/>
  <c r="I42" i="3"/>
  <c r="I26" i="3"/>
  <c r="G4" i="5"/>
  <c r="H4" i="5" s="1"/>
  <c r="I4" i="5" s="1"/>
  <c r="G3" i="5"/>
  <c r="H3" i="5" s="1"/>
  <c r="I3" i="5" s="1"/>
  <c r="G15" i="5"/>
  <c r="H15" i="5" s="1"/>
  <c r="I15" i="5" s="1"/>
  <c r="G16" i="5"/>
  <c r="H16" i="5" s="1"/>
  <c r="I16" i="5" s="1"/>
  <c r="G14" i="5"/>
  <c r="H14" i="5" s="1"/>
  <c r="I14" i="5" s="1"/>
  <c r="G27" i="5"/>
  <c r="H27" i="5" s="1"/>
  <c r="I27" i="5" s="1"/>
  <c r="G28" i="5"/>
  <c r="H28" i="5" s="1"/>
  <c r="I28" i="5" s="1"/>
  <c r="G26" i="5"/>
  <c r="H26" i="5" s="1"/>
  <c r="I26" i="5" s="1"/>
  <c r="G40" i="5"/>
  <c r="H40" i="5" s="1"/>
  <c r="I40" i="5" s="1"/>
  <c r="G38" i="5"/>
  <c r="H38" i="5" s="1"/>
  <c r="I38" i="5" s="1"/>
  <c r="G39" i="5"/>
  <c r="H39" i="5" s="1"/>
  <c r="I39" i="5" s="1"/>
  <c r="I4" i="6"/>
  <c r="H4" i="6"/>
  <c r="H16" i="6"/>
  <c r="I16" i="6"/>
  <c r="I44" i="6"/>
  <c r="H44" i="6"/>
  <c r="G51" i="5"/>
  <c r="H51" i="5" s="1"/>
  <c r="I51" i="5" s="1"/>
  <c r="G5" i="6"/>
  <c r="G54" i="6"/>
  <c r="G47" i="6"/>
  <c r="G39" i="6"/>
  <c r="H39" i="6" s="1"/>
  <c r="I35" i="6"/>
  <c r="H35" i="6"/>
  <c r="I31" i="6"/>
  <c r="H31" i="6"/>
  <c r="G27" i="6"/>
  <c r="I23" i="6"/>
  <c r="H23" i="6"/>
  <c r="G15" i="6"/>
  <c r="G11" i="6"/>
  <c r="G50" i="5"/>
  <c r="H50" i="5" s="1"/>
  <c r="I50" i="5" s="1"/>
  <c r="G2" i="6"/>
  <c r="G6" i="6"/>
  <c r="G53" i="6"/>
  <c r="G46" i="6"/>
  <c r="G38" i="6"/>
  <c r="G34" i="6"/>
  <c r="G26" i="6"/>
  <c r="G22" i="6"/>
  <c r="G14" i="6"/>
  <c r="G10" i="6"/>
  <c r="I3" i="6"/>
  <c r="H3" i="6"/>
  <c r="G49" i="6"/>
  <c r="H37" i="6"/>
  <c r="I37" i="6"/>
  <c r="G33" i="6"/>
  <c r="I29" i="6"/>
  <c r="H29" i="6"/>
  <c r="G25" i="6"/>
  <c r="G21" i="6"/>
  <c r="G13" i="6"/>
  <c r="G9" i="6"/>
  <c r="G35" i="5"/>
  <c r="H35" i="5" s="1"/>
  <c r="I35" i="5" s="1"/>
  <c r="H43" i="6"/>
  <c r="I43" i="6"/>
  <c r="H41" i="6"/>
  <c r="I41" i="6"/>
  <c r="I52" i="6"/>
  <c r="H52" i="6"/>
  <c r="G51" i="6"/>
  <c r="I39" i="6"/>
  <c r="I27" i="6"/>
  <c r="H27" i="6"/>
  <c r="G50" i="6"/>
  <c r="I42" i="6"/>
  <c r="H42" i="6"/>
  <c r="I30" i="6"/>
  <c r="H30" i="6"/>
  <c r="I45" i="6"/>
  <c r="H45" i="6"/>
  <c r="I33" i="6"/>
  <c r="H33" i="6"/>
  <c r="I21" i="6"/>
  <c r="H21" i="6"/>
  <c r="I48" i="6"/>
  <c r="H48" i="6"/>
  <c r="I36" i="6"/>
  <c r="H36" i="6"/>
  <c r="I24" i="6"/>
  <c r="H24" i="6"/>
  <c r="H15" i="6"/>
  <c r="I15" i="6"/>
  <c r="H9" i="6"/>
  <c r="I9" i="6"/>
  <c r="H12" i="6"/>
  <c r="I12" i="6"/>
  <c r="I18" i="6"/>
  <c r="H18" i="6"/>
  <c r="I19" i="6"/>
  <c r="H19" i="6"/>
  <c r="I17" i="6"/>
  <c r="H17" i="6"/>
  <c r="I22" i="6" l="1"/>
  <c r="H22" i="6"/>
  <c r="H46" i="6"/>
  <c r="I46" i="6"/>
  <c r="I54" i="6"/>
  <c r="H54" i="6"/>
  <c r="H49" i="3"/>
  <c r="I49" i="3"/>
  <c r="H18" i="3"/>
  <c r="I18" i="3"/>
  <c r="H40" i="3"/>
  <c r="I40" i="3"/>
  <c r="H9" i="3"/>
  <c r="I9" i="3"/>
  <c r="H46" i="3"/>
  <c r="I46" i="3"/>
  <c r="H10" i="3"/>
  <c r="I10" i="3"/>
  <c r="H48" i="3"/>
  <c r="I48" i="3"/>
  <c r="H25" i="6"/>
  <c r="I25" i="6"/>
  <c r="H26" i="6"/>
  <c r="I26" i="6"/>
  <c r="I53" i="6"/>
  <c r="H53" i="6"/>
  <c r="H11" i="6"/>
  <c r="I11" i="6"/>
  <c r="I5" i="6"/>
  <c r="H5" i="6"/>
  <c r="H24" i="3"/>
  <c r="I24" i="3"/>
  <c r="H45" i="3"/>
  <c r="I45" i="3"/>
  <c r="H20" i="3"/>
  <c r="I20" i="3"/>
  <c r="H21" i="3"/>
  <c r="I21" i="3"/>
  <c r="I10" i="6"/>
  <c r="H10" i="6"/>
  <c r="I34" i="6"/>
  <c r="H34" i="6"/>
  <c r="H6" i="6"/>
  <c r="I6" i="6"/>
  <c r="H12" i="3"/>
  <c r="I12" i="3"/>
  <c r="H29" i="3"/>
  <c r="I29" i="3"/>
  <c r="H50" i="3"/>
  <c r="I50" i="3"/>
  <c r="H25" i="3"/>
  <c r="I25" i="3"/>
  <c r="H32" i="3"/>
  <c r="I32" i="3"/>
  <c r="I13" i="6"/>
  <c r="H13" i="6"/>
  <c r="I49" i="6"/>
  <c r="H49" i="6"/>
  <c r="I14" i="6"/>
  <c r="H14" i="6"/>
  <c r="H38" i="6"/>
  <c r="I38" i="6"/>
  <c r="I2" i="6"/>
  <c r="H2" i="6"/>
  <c r="H47" i="6"/>
  <c r="I47" i="6"/>
  <c r="H17" i="3"/>
  <c r="I17" i="3"/>
  <c r="H13" i="3"/>
  <c r="I13" i="3"/>
  <c r="H34" i="3"/>
  <c r="I34" i="3"/>
  <c r="I55" i="3"/>
  <c r="H55" i="3"/>
  <c r="H36" i="3"/>
  <c r="I36" i="3"/>
  <c r="H37" i="3"/>
  <c r="I37" i="3"/>
  <c r="I50" i="6"/>
  <c r="H50" i="6"/>
  <c r="I51" i="6"/>
  <c r="H51" i="6"/>
</calcChain>
</file>

<file path=xl/sharedStrings.xml><?xml version="1.0" encoding="utf-8"?>
<sst xmlns="http://schemas.openxmlformats.org/spreadsheetml/2006/main" count="1838" uniqueCount="305">
  <si>
    <t>Well</t>
  </si>
  <si>
    <t>Well Position</t>
  </si>
  <si>
    <t>Sample</t>
  </si>
  <si>
    <t>Gene</t>
  </si>
  <si>
    <t>CT</t>
  </si>
  <si>
    <t>media Ct</t>
  </si>
  <si>
    <t>filter_bad replicates</t>
  </si>
  <si>
    <t>&gt;0.51</t>
  </si>
  <si>
    <t>&lt;-0.51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6</t>
  </si>
  <si>
    <t>B17</t>
  </si>
  <si>
    <t>B18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3</t>
  </si>
  <si>
    <t>C14</t>
  </si>
  <si>
    <t>C15</t>
  </si>
  <si>
    <t>C16</t>
  </si>
  <si>
    <t>C17</t>
  </si>
  <si>
    <t>C18</t>
  </si>
  <si>
    <t xml:space="preserve">Shank </t>
  </si>
  <si>
    <t>resultados descartados</t>
  </si>
  <si>
    <t xml:space="preserve">Sample </t>
  </si>
  <si>
    <t xml:space="preserve">Phenotype </t>
  </si>
  <si>
    <t>WT</t>
  </si>
  <si>
    <t>MUT</t>
  </si>
  <si>
    <t>15*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elfa</t>
  </si>
  <si>
    <t>Ct_hk</t>
  </si>
  <si>
    <t>DeltaCt</t>
  </si>
  <si>
    <t>Phenotype</t>
  </si>
  <si>
    <t>Shank</t>
  </si>
  <si>
    <t>Ct_shank</t>
  </si>
  <si>
    <t>Ct</t>
  </si>
  <si>
    <t xml:space="preserve">Ct </t>
  </si>
  <si>
    <t>2^(deltaCt)</t>
  </si>
  <si>
    <t>B15</t>
  </si>
  <si>
    <t>C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lfa1a</t>
  </si>
  <si>
    <t>bdnf</t>
  </si>
  <si>
    <t>nlgn1</t>
  </si>
  <si>
    <t>nlgn2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 xml:space="preserve">npas4 </t>
  </si>
  <si>
    <t>npas4</t>
  </si>
  <si>
    <t xml:space="preserve">Bad technical replicates </t>
  </si>
  <si>
    <t>Repeat sample 11</t>
  </si>
  <si>
    <t>Repeat sample 14 and 17</t>
  </si>
  <si>
    <t>Repeat sample 3, 11 and 14</t>
  </si>
  <si>
    <t>wnt3</t>
  </si>
  <si>
    <t>bad replicate</t>
  </si>
  <si>
    <t>Neurod</t>
  </si>
  <si>
    <t>M23</t>
  </si>
  <si>
    <t>M24</t>
  </si>
  <si>
    <t>N23</t>
  </si>
  <si>
    <t>N24</t>
  </si>
  <si>
    <t>O23</t>
  </si>
  <si>
    <t>O24</t>
  </si>
  <si>
    <t>E21</t>
  </si>
  <si>
    <t>E22</t>
  </si>
  <si>
    <t>E23</t>
  </si>
  <si>
    <t>F22</t>
  </si>
  <si>
    <t>F23</t>
  </si>
  <si>
    <t>G22</t>
  </si>
  <si>
    <t>G23</t>
  </si>
  <si>
    <t>G24</t>
  </si>
  <si>
    <t>I24</t>
  </si>
  <si>
    <t>J24</t>
  </si>
  <si>
    <t xml:space="preserve">b-actin </t>
  </si>
  <si>
    <t>b2m</t>
  </si>
  <si>
    <t>delta CT</t>
  </si>
  <si>
    <t>delta delta CT</t>
  </si>
  <si>
    <t>Average delta CT</t>
  </si>
  <si>
    <t>2^-delta delta CT</t>
  </si>
  <si>
    <t>18s</t>
  </si>
  <si>
    <t>I1</t>
  </si>
  <si>
    <t>I2</t>
  </si>
  <si>
    <t>I3</t>
  </si>
  <si>
    <t>I4</t>
  </si>
  <si>
    <t>I5</t>
  </si>
  <si>
    <t>I6</t>
  </si>
  <si>
    <t>CT_bdnf</t>
  </si>
  <si>
    <t>Average delta CT control</t>
  </si>
  <si>
    <t>npas5</t>
  </si>
  <si>
    <t>npas6</t>
  </si>
  <si>
    <t>npas7</t>
  </si>
  <si>
    <t>npas8</t>
  </si>
  <si>
    <t>npas9</t>
  </si>
  <si>
    <t>npas10</t>
  </si>
  <si>
    <t>npas11</t>
  </si>
  <si>
    <t>npas12</t>
  </si>
  <si>
    <t>npas13</t>
  </si>
  <si>
    <t>npas14</t>
  </si>
  <si>
    <t>npas15</t>
  </si>
  <si>
    <t>npas16</t>
  </si>
  <si>
    <t>npas17</t>
  </si>
  <si>
    <t>npas18</t>
  </si>
  <si>
    <t>npas19</t>
  </si>
  <si>
    <t>npas20</t>
  </si>
  <si>
    <t>npas21</t>
  </si>
  <si>
    <t>CT_npas4</t>
  </si>
  <si>
    <t>CT_nlgn1</t>
  </si>
  <si>
    <t>AverageCT control</t>
  </si>
  <si>
    <t>nlgn3</t>
  </si>
  <si>
    <t>nlgn4</t>
  </si>
  <si>
    <t>nlgn5</t>
  </si>
  <si>
    <t>nlgn6</t>
  </si>
  <si>
    <t>nlgn7</t>
  </si>
  <si>
    <t>nlgn8</t>
  </si>
  <si>
    <t>nlgn9</t>
  </si>
  <si>
    <t>nlgn10</t>
  </si>
  <si>
    <t>nlgn11</t>
  </si>
  <si>
    <t>nlgn12</t>
  </si>
  <si>
    <t>nlgn13</t>
  </si>
  <si>
    <t>nlgn14</t>
  </si>
  <si>
    <t>nlgn15</t>
  </si>
  <si>
    <t>nlgn16</t>
  </si>
  <si>
    <t>nlgn17</t>
  </si>
  <si>
    <t>nlgn18</t>
  </si>
  <si>
    <t>nlgn19</t>
  </si>
  <si>
    <t>CT_nlgn2</t>
  </si>
  <si>
    <t>wnt4</t>
  </si>
  <si>
    <t>wnt5</t>
  </si>
  <si>
    <t>wnt6</t>
  </si>
  <si>
    <t>wnt7</t>
  </si>
  <si>
    <t>wnt8</t>
  </si>
  <si>
    <t>wnt9</t>
  </si>
  <si>
    <t>wnt10</t>
  </si>
  <si>
    <t>wnt11</t>
  </si>
  <si>
    <t>wnt12</t>
  </si>
  <si>
    <t>wnt13</t>
  </si>
  <si>
    <t>wnt14</t>
  </si>
  <si>
    <t>wnt15</t>
  </si>
  <si>
    <t>wnt16</t>
  </si>
  <si>
    <t>wnt17</t>
  </si>
  <si>
    <t>wnt18</t>
  </si>
  <si>
    <t>wnt19</t>
  </si>
  <si>
    <t>wnt20</t>
  </si>
  <si>
    <t>neur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9" formatCode="0.000"/>
    <numFmt numFmtId="170" formatCode="0.000000000000000"/>
  </numFmts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164" fontId="0" fillId="0" borderId="0" xfId="0" applyNumberFormat="1"/>
    <xf numFmtId="0" fontId="0" fillId="3" borderId="0" xfId="0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4" borderId="0" xfId="0" applyNumberFormat="1" applyFill="1" applyAlignment="1">
      <alignment horizontal="center"/>
    </xf>
    <xf numFmtId="0" fontId="0" fillId="4" borderId="0" xfId="0" applyFill="1"/>
    <xf numFmtId="0" fontId="0" fillId="5" borderId="0" xfId="0" applyFill="1" applyAlignment="1">
      <alignment horizontal="center"/>
    </xf>
    <xf numFmtId="164" fontId="0" fillId="5" borderId="0" xfId="0" applyNumberFormat="1" applyFill="1" applyAlignment="1">
      <alignment horizontal="center"/>
    </xf>
    <xf numFmtId="0" fontId="0" fillId="5" borderId="0" xfId="0" applyFill="1"/>
    <xf numFmtId="0" fontId="0" fillId="6" borderId="0" xfId="0" applyFill="1" applyAlignment="1">
      <alignment horizontal="center"/>
    </xf>
    <xf numFmtId="164" fontId="0" fillId="6" borderId="0" xfId="0" applyNumberFormat="1" applyFill="1" applyAlignment="1">
      <alignment horizontal="center"/>
    </xf>
    <xf numFmtId="0" fontId="0" fillId="6" borderId="0" xfId="0" applyFill="1"/>
    <xf numFmtId="0" fontId="0" fillId="7" borderId="0" xfId="0" applyFill="1" applyAlignment="1">
      <alignment horizontal="center"/>
    </xf>
    <xf numFmtId="164" fontId="0" fillId="7" borderId="0" xfId="0" applyNumberFormat="1" applyFill="1" applyAlignment="1">
      <alignment horizontal="center"/>
    </xf>
    <xf numFmtId="164" fontId="0" fillId="0" borderId="0" xfId="0" applyNumberFormat="1" applyAlignment="1"/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5" borderId="0" xfId="0" applyNumberFormat="1" applyFill="1"/>
    <xf numFmtId="0" fontId="0" fillId="0" borderId="0" xfId="0" applyFill="1"/>
    <xf numFmtId="164" fontId="0" fillId="0" borderId="0" xfId="0" applyNumberFormat="1" applyFill="1" applyAlignment="1"/>
    <xf numFmtId="0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9" fontId="0" fillId="0" borderId="0" xfId="0" applyNumberFormat="1"/>
    <xf numFmtId="169" fontId="0" fillId="0" borderId="0" xfId="0" applyNumberFormat="1" applyAlignment="1">
      <alignment horizontal="center"/>
    </xf>
    <xf numFmtId="169" fontId="2" fillId="0" borderId="0" xfId="0" applyNumberFormat="1" applyFont="1" applyAlignment="1">
      <alignment horizontal="center"/>
    </xf>
    <xf numFmtId="170" fontId="0" fillId="0" borderId="0" xfId="0" applyNumberFormat="1"/>
    <xf numFmtId="169" fontId="0" fillId="5" borderId="0" xfId="0" applyNumberFormat="1" applyFill="1"/>
    <xf numFmtId="169" fontId="0" fillId="5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40014-8B2E-FD44-9B53-FF34556C70E3}">
  <dimension ref="A1:L53"/>
  <sheetViews>
    <sheetView topLeftCell="A23" zoomScale="110" zoomScaleNormal="110" workbookViewId="0">
      <selection sqref="A1:I1"/>
    </sheetView>
  </sheetViews>
  <sheetFormatPr baseColWidth="10" defaultRowHeight="16" x14ac:dyDescent="0.2"/>
  <cols>
    <col min="1" max="5" width="10.83203125" style="1"/>
    <col min="6" max="6" width="12.5" style="1" customWidth="1"/>
    <col min="7" max="7" width="17.83203125" style="1" bestFit="1" customWidth="1"/>
    <col min="8" max="16384" width="10.83203125" style="1"/>
  </cols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12" x14ac:dyDescent="0.2">
      <c r="A2" s="1">
        <v>1</v>
      </c>
      <c r="B2" s="1" t="s">
        <v>9</v>
      </c>
      <c r="C2" s="1">
        <v>1</v>
      </c>
      <c r="D2" s="1" t="s">
        <v>61</v>
      </c>
      <c r="E2" s="3">
        <v>25.826988220214844</v>
      </c>
      <c r="F2" s="2">
        <f>AVERAGE(E2:E4)</f>
        <v>26.446470260620117</v>
      </c>
      <c r="G2" s="2">
        <f>F2-E2</f>
        <v>0.61948204040527344</v>
      </c>
      <c r="H2" s="4"/>
      <c r="I2" s="1">
        <f>IF(F2&lt;-0.51,0,1)</f>
        <v>1</v>
      </c>
      <c r="K2" s="4"/>
      <c r="L2" s="1" t="s">
        <v>62</v>
      </c>
    </row>
    <row r="3" spans="1:12" x14ac:dyDescent="0.2">
      <c r="A3" s="1">
        <v>25</v>
      </c>
      <c r="B3" s="1" t="s">
        <v>27</v>
      </c>
      <c r="C3" s="1">
        <v>1</v>
      </c>
      <c r="D3" s="1" t="s">
        <v>61</v>
      </c>
      <c r="E3" s="2">
        <v>26.962934494018555</v>
      </c>
      <c r="G3" s="2">
        <f>F2-E3</f>
        <v>-0.5164642333984375</v>
      </c>
      <c r="H3" s="1">
        <f t="shared" ref="H3:H53" si="0">IF(G3&gt;0.51,0,1)</f>
        <v>1</v>
      </c>
      <c r="I3" s="1">
        <f t="shared" ref="I3:I53" si="1">IF(F3&lt;-0.51,0,1)</f>
        <v>1</v>
      </c>
    </row>
    <row r="4" spans="1:12" x14ac:dyDescent="0.2">
      <c r="A4" s="1">
        <v>49</v>
      </c>
      <c r="B4" s="1" t="s">
        <v>44</v>
      </c>
      <c r="C4" s="1">
        <v>1</v>
      </c>
      <c r="D4" s="1" t="s">
        <v>61</v>
      </c>
      <c r="E4" s="2">
        <v>26.549488067626953</v>
      </c>
      <c r="G4" s="2">
        <f>F2-E4</f>
        <v>-0.10301780700683594</v>
      </c>
      <c r="H4" s="1">
        <f t="shared" si="0"/>
        <v>1</v>
      </c>
      <c r="I4" s="1">
        <f t="shared" si="1"/>
        <v>1</v>
      </c>
    </row>
    <row r="5" spans="1:12" x14ac:dyDescent="0.2">
      <c r="A5" s="1">
        <v>2</v>
      </c>
      <c r="B5" s="1" t="s">
        <v>10</v>
      </c>
      <c r="C5" s="1">
        <v>2</v>
      </c>
      <c r="D5" s="1" t="s">
        <v>61</v>
      </c>
      <c r="E5" s="2">
        <v>26.693052291870117</v>
      </c>
      <c r="F5" s="2">
        <f>AVERAGE(E5:E7)</f>
        <v>26.398652394612629</v>
      </c>
      <c r="G5" s="2">
        <f t="shared" ref="G5" si="2">F5-E5</f>
        <v>-0.29439989725748816</v>
      </c>
      <c r="H5" s="1">
        <f t="shared" si="0"/>
        <v>1</v>
      </c>
      <c r="I5" s="1">
        <f t="shared" si="1"/>
        <v>1</v>
      </c>
    </row>
    <row r="6" spans="1:12" x14ac:dyDescent="0.2">
      <c r="A6" s="1">
        <v>26</v>
      </c>
      <c r="B6" s="1" t="s">
        <v>28</v>
      </c>
      <c r="C6" s="1">
        <v>2</v>
      </c>
      <c r="D6" s="1" t="s">
        <v>61</v>
      </c>
      <c r="E6" s="2">
        <v>26.006923675537109</v>
      </c>
      <c r="G6" s="2">
        <f t="shared" ref="G6" si="3">F5-E6</f>
        <v>0.39172871907551965</v>
      </c>
      <c r="H6" s="1">
        <f t="shared" si="0"/>
        <v>1</v>
      </c>
      <c r="I6" s="1">
        <f t="shared" si="1"/>
        <v>1</v>
      </c>
    </row>
    <row r="7" spans="1:12" x14ac:dyDescent="0.2">
      <c r="A7" s="1">
        <v>50</v>
      </c>
      <c r="B7" s="1" t="s">
        <v>45</v>
      </c>
      <c r="C7" s="1">
        <v>2</v>
      </c>
      <c r="D7" s="1" t="s">
        <v>61</v>
      </c>
      <c r="E7" s="2">
        <v>26.495981216430664</v>
      </c>
      <c r="G7" s="2">
        <f t="shared" ref="G7" si="4">F5-E7</f>
        <v>-9.7328821818035038E-2</v>
      </c>
      <c r="H7" s="1">
        <f t="shared" si="0"/>
        <v>1</v>
      </c>
      <c r="I7" s="1">
        <f t="shared" si="1"/>
        <v>1</v>
      </c>
    </row>
    <row r="8" spans="1:12" x14ac:dyDescent="0.2">
      <c r="A8" s="1">
        <v>3</v>
      </c>
      <c r="B8" s="1" t="s">
        <v>11</v>
      </c>
      <c r="C8" s="1">
        <v>3</v>
      </c>
      <c r="D8" s="1" t="s">
        <v>61</v>
      </c>
      <c r="E8" s="2">
        <v>25.687429428100586</v>
      </c>
      <c r="F8" s="2">
        <f>AVERAGE(E8:E10)</f>
        <v>25.653593699137371</v>
      </c>
      <c r="G8" s="2">
        <f t="shared" ref="G8" si="5">F8-E8</f>
        <v>-3.3835728963214962E-2</v>
      </c>
      <c r="H8" s="1">
        <f t="shared" si="0"/>
        <v>1</v>
      </c>
      <c r="I8" s="1">
        <f t="shared" si="1"/>
        <v>1</v>
      </c>
    </row>
    <row r="9" spans="1:12" x14ac:dyDescent="0.2">
      <c r="A9" s="1">
        <v>27</v>
      </c>
      <c r="B9" s="1" t="s">
        <v>29</v>
      </c>
      <c r="C9" s="1">
        <v>3</v>
      </c>
      <c r="D9" s="1" t="s">
        <v>61</v>
      </c>
      <c r="E9" s="2">
        <v>25.611110687255859</v>
      </c>
      <c r="G9" s="2">
        <f t="shared" ref="G9" si="6">F8-E9</f>
        <v>4.2483011881511601E-2</v>
      </c>
      <c r="H9" s="1">
        <f t="shared" si="0"/>
        <v>1</v>
      </c>
      <c r="I9" s="1">
        <f t="shared" si="1"/>
        <v>1</v>
      </c>
    </row>
    <row r="10" spans="1:12" x14ac:dyDescent="0.2">
      <c r="A10" s="1">
        <v>51</v>
      </c>
      <c r="B10" s="1" t="s">
        <v>46</v>
      </c>
      <c r="C10" s="1">
        <v>3</v>
      </c>
      <c r="D10" s="1" t="s">
        <v>61</v>
      </c>
      <c r="E10" s="2">
        <v>25.662240982055664</v>
      </c>
      <c r="G10" s="2">
        <f t="shared" ref="G10" si="7">F8-E10</f>
        <v>-8.6472829182930866E-3</v>
      </c>
      <c r="H10" s="1">
        <f t="shared" si="0"/>
        <v>1</v>
      </c>
      <c r="I10" s="1">
        <f t="shared" si="1"/>
        <v>1</v>
      </c>
    </row>
    <row r="11" spans="1:12" x14ac:dyDescent="0.2">
      <c r="A11" s="1">
        <v>4</v>
      </c>
      <c r="B11" s="1" t="s">
        <v>12</v>
      </c>
      <c r="C11" s="1">
        <v>4</v>
      </c>
      <c r="D11" s="1" t="s">
        <v>61</v>
      </c>
      <c r="E11" s="2">
        <v>26.232177734375</v>
      </c>
      <c r="F11" s="2">
        <f>AVERAGE(E11:E13)</f>
        <v>25.929461797078449</v>
      </c>
      <c r="G11" s="2">
        <f t="shared" ref="G11" si="8">F11-E11</f>
        <v>-0.30271593729655066</v>
      </c>
      <c r="H11" s="1">
        <f t="shared" si="0"/>
        <v>1</v>
      </c>
      <c r="I11" s="1">
        <f t="shared" si="1"/>
        <v>1</v>
      </c>
    </row>
    <row r="12" spans="1:12" x14ac:dyDescent="0.2">
      <c r="A12" s="1">
        <v>28</v>
      </c>
      <c r="B12" s="1" t="s">
        <v>30</v>
      </c>
      <c r="C12" s="1">
        <v>4</v>
      </c>
      <c r="D12" s="1" t="s">
        <v>61</v>
      </c>
      <c r="E12" s="2">
        <v>25.691877365112305</v>
      </c>
      <c r="G12" s="2">
        <f t="shared" ref="G12" si="9">F11-E12</f>
        <v>0.23758443196614465</v>
      </c>
      <c r="H12" s="1">
        <f t="shared" si="0"/>
        <v>1</v>
      </c>
      <c r="I12" s="1">
        <f t="shared" si="1"/>
        <v>1</v>
      </c>
    </row>
    <row r="13" spans="1:12" x14ac:dyDescent="0.2">
      <c r="A13" s="1">
        <v>52</v>
      </c>
      <c r="B13" s="1" t="s">
        <v>47</v>
      </c>
      <c r="C13" s="1">
        <v>4</v>
      </c>
      <c r="D13" s="1" t="s">
        <v>61</v>
      </c>
      <c r="E13" s="2">
        <v>25.864330291748047</v>
      </c>
      <c r="G13" s="2">
        <f t="shared" ref="G13" si="10">F11-E13</f>
        <v>6.5131505330402462E-2</v>
      </c>
      <c r="H13" s="1">
        <f t="shared" si="0"/>
        <v>1</v>
      </c>
      <c r="I13" s="1">
        <f t="shared" si="1"/>
        <v>1</v>
      </c>
    </row>
    <row r="14" spans="1:12" x14ac:dyDescent="0.2">
      <c r="A14" s="1">
        <v>5</v>
      </c>
      <c r="B14" s="1" t="s">
        <v>13</v>
      </c>
      <c r="C14" s="1">
        <v>5</v>
      </c>
      <c r="D14" s="1" t="s">
        <v>61</v>
      </c>
      <c r="E14" s="2">
        <v>26.832183837890625</v>
      </c>
      <c r="F14" s="2">
        <f>AVERAGE(E14:E16)</f>
        <v>27.012255986531574</v>
      </c>
      <c r="G14" s="2">
        <f t="shared" ref="G14" si="11">F14-E14</f>
        <v>0.18007214864094934</v>
      </c>
      <c r="H14" s="1">
        <f t="shared" si="0"/>
        <v>1</v>
      </c>
      <c r="I14" s="1">
        <f t="shared" si="1"/>
        <v>1</v>
      </c>
    </row>
    <row r="15" spans="1:12" x14ac:dyDescent="0.2">
      <c r="A15" s="1">
        <v>29</v>
      </c>
      <c r="B15" s="1" t="s">
        <v>31</v>
      </c>
      <c r="C15" s="1">
        <v>5</v>
      </c>
      <c r="D15" s="1" t="s">
        <v>61</v>
      </c>
      <c r="E15" s="2">
        <v>27.158058166503906</v>
      </c>
      <c r="G15" s="2">
        <f t="shared" ref="G15" si="12">F14-E15</f>
        <v>-0.14580217997233191</v>
      </c>
      <c r="H15" s="1">
        <f t="shared" si="0"/>
        <v>1</v>
      </c>
      <c r="I15" s="1">
        <f t="shared" si="1"/>
        <v>1</v>
      </c>
    </row>
    <row r="16" spans="1:12" x14ac:dyDescent="0.2">
      <c r="A16" s="1">
        <v>53</v>
      </c>
      <c r="B16" s="1" t="s">
        <v>48</v>
      </c>
      <c r="C16" s="1">
        <v>5</v>
      </c>
      <c r="D16" s="1" t="s">
        <v>61</v>
      </c>
      <c r="E16" s="2">
        <v>27.046525955200195</v>
      </c>
      <c r="G16" s="2">
        <f t="shared" ref="G16" si="13">F14-E16</f>
        <v>-3.4269968668620976E-2</v>
      </c>
      <c r="H16" s="1">
        <f t="shared" si="0"/>
        <v>1</v>
      </c>
      <c r="I16" s="1">
        <f t="shared" si="1"/>
        <v>1</v>
      </c>
    </row>
    <row r="17" spans="1:9" x14ac:dyDescent="0.2">
      <c r="A17" s="1">
        <v>6</v>
      </c>
      <c r="B17" s="1" t="s">
        <v>14</v>
      </c>
      <c r="C17" s="1">
        <v>6</v>
      </c>
      <c r="D17" s="1" t="s">
        <v>61</v>
      </c>
      <c r="E17" s="2">
        <v>26.860692977905273</v>
      </c>
      <c r="F17" s="2">
        <f>AVERAGE(E17:E19)</f>
        <v>27.162105560302734</v>
      </c>
      <c r="G17" s="2">
        <f t="shared" ref="G17" si="14">F17-E17</f>
        <v>0.30141258239746094</v>
      </c>
      <c r="H17" s="1">
        <f t="shared" si="0"/>
        <v>1</v>
      </c>
      <c r="I17" s="1">
        <f t="shared" si="1"/>
        <v>1</v>
      </c>
    </row>
    <row r="18" spans="1:9" x14ac:dyDescent="0.2">
      <c r="A18" s="1">
        <v>30</v>
      </c>
      <c r="B18" s="1" t="s">
        <v>32</v>
      </c>
      <c r="C18" s="1">
        <v>6</v>
      </c>
      <c r="D18" s="1" t="s">
        <v>61</v>
      </c>
      <c r="E18" s="2">
        <v>28.027561187744141</v>
      </c>
      <c r="G18" s="2">
        <f t="shared" ref="G18" si="15">F17-E18</f>
        <v>-0.86545562744140625</v>
      </c>
      <c r="H18" s="1">
        <f t="shared" si="0"/>
        <v>1</v>
      </c>
      <c r="I18" s="1">
        <f t="shared" si="1"/>
        <v>1</v>
      </c>
    </row>
    <row r="19" spans="1:9" x14ac:dyDescent="0.2">
      <c r="A19" s="1">
        <v>54</v>
      </c>
      <c r="B19" s="1" t="s">
        <v>49</v>
      </c>
      <c r="C19" s="1">
        <v>6</v>
      </c>
      <c r="D19" s="1" t="s">
        <v>61</v>
      </c>
      <c r="E19" s="3">
        <v>26.598062515258789</v>
      </c>
      <c r="G19" s="2">
        <f t="shared" ref="G19" si="16">F17-E19</f>
        <v>0.56404304504394531</v>
      </c>
      <c r="H19" s="4">
        <f t="shared" si="0"/>
        <v>0</v>
      </c>
      <c r="I19" s="1">
        <f t="shared" si="1"/>
        <v>1</v>
      </c>
    </row>
    <row r="20" spans="1:9" x14ac:dyDescent="0.2">
      <c r="A20" s="1">
        <v>7</v>
      </c>
      <c r="B20" s="1" t="s">
        <v>15</v>
      </c>
      <c r="C20" s="1">
        <v>7</v>
      </c>
      <c r="D20" s="1" t="s">
        <v>61</v>
      </c>
      <c r="E20" s="2">
        <v>25.489097595214844</v>
      </c>
      <c r="F20" s="2">
        <f>AVERAGE(E20:E22)</f>
        <v>25.354384104410808</v>
      </c>
      <c r="G20" s="2">
        <f t="shared" ref="G20" si="17">F20-E20</f>
        <v>-0.13471349080403527</v>
      </c>
      <c r="H20" s="1">
        <f t="shared" si="0"/>
        <v>1</v>
      </c>
      <c r="I20" s="1">
        <f t="shared" si="1"/>
        <v>1</v>
      </c>
    </row>
    <row r="21" spans="1:9" x14ac:dyDescent="0.2">
      <c r="A21" s="1">
        <v>31</v>
      </c>
      <c r="B21" s="1" t="s">
        <v>33</v>
      </c>
      <c r="C21" s="1">
        <v>7</v>
      </c>
      <c r="D21" s="1" t="s">
        <v>61</v>
      </c>
      <c r="E21" s="2">
        <v>25.317363739013672</v>
      </c>
      <c r="G21" s="2">
        <f t="shared" ref="G21" si="18">F20-E21</f>
        <v>3.7020365397136601E-2</v>
      </c>
      <c r="H21" s="1">
        <f t="shared" si="0"/>
        <v>1</v>
      </c>
      <c r="I21" s="1">
        <f t="shared" si="1"/>
        <v>1</v>
      </c>
    </row>
    <row r="22" spans="1:9" x14ac:dyDescent="0.2">
      <c r="A22" s="1">
        <v>55</v>
      </c>
      <c r="B22" s="1" t="s">
        <v>50</v>
      </c>
      <c r="C22" s="1">
        <v>7</v>
      </c>
      <c r="D22" s="1" t="s">
        <v>61</v>
      </c>
      <c r="E22" s="2">
        <v>25.256690979003906</v>
      </c>
      <c r="G22" s="2">
        <f t="shared" ref="G22" si="19">F20-E22</f>
        <v>9.7693125406902226E-2</v>
      </c>
      <c r="H22" s="1">
        <f t="shared" si="0"/>
        <v>1</v>
      </c>
      <c r="I22" s="1">
        <f t="shared" si="1"/>
        <v>1</v>
      </c>
    </row>
    <row r="23" spans="1:9" x14ac:dyDescent="0.2">
      <c r="A23" s="1">
        <v>8</v>
      </c>
      <c r="B23" s="1" t="s">
        <v>16</v>
      </c>
      <c r="C23" s="1">
        <v>8</v>
      </c>
      <c r="D23" s="1" t="s">
        <v>61</v>
      </c>
      <c r="E23" s="2">
        <v>25.325702667236328</v>
      </c>
      <c r="F23" s="2">
        <f>AVERAGE(E23:E25)</f>
        <v>25.560875574747723</v>
      </c>
      <c r="G23" s="2">
        <f t="shared" ref="G23" si="20">F23-E23</f>
        <v>0.23517290751139441</v>
      </c>
      <c r="H23" s="1">
        <f t="shared" si="0"/>
        <v>1</v>
      </c>
      <c r="I23" s="1">
        <f t="shared" si="1"/>
        <v>1</v>
      </c>
    </row>
    <row r="24" spans="1:9" x14ac:dyDescent="0.2">
      <c r="A24" s="1">
        <v>32</v>
      </c>
      <c r="B24" s="1" t="s">
        <v>34</v>
      </c>
      <c r="C24" s="1">
        <v>8</v>
      </c>
      <c r="D24" s="1" t="s">
        <v>61</v>
      </c>
      <c r="E24" s="2">
        <v>25.997526168823242</v>
      </c>
      <c r="G24" s="2">
        <f>F23-E24</f>
        <v>-0.43665059407551965</v>
      </c>
      <c r="H24" s="1">
        <f t="shared" si="0"/>
        <v>1</v>
      </c>
      <c r="I24" s="1">
        <f t="shared" si="1"/>
        <v>1</v>
      </c>
    </row>
    <row r="25" spans="1:9" x14ac:dyDescent="0.2">
      <c r="A25" s="1">
        <v>56</v>
      </c>
      <c r="B25" s="1" t="s">
        <v>51</v>
      </c>
      <c r="C25" s="1">
        <v>8</v>
      </c>
      <c r="D25" s="1" t="s">
        <v>61</v>
      </c>
      <c r="E25" s="2">
        <v>25.359397888183594</v>
      </c>
      <c r="G25" s="2">
        <f t="shared" ref="G25" si="21">F23-E25</f>
        <v>0.20147768656412879</v>
      </c>
      <c r="H25" s="1">
        <f t="shared" si="0"/>
        <v>1</v>
      </c>
      <c r="I25" s="1">
        <f t="shared" si="1"/>
        <v>1</v>
      </c>
    </row>
    <row r="26" spans="1:9" x14ac:dyDescent="0.2">
      <c r="A26" s="1">
        <v>9</v>
      </c>
      <c r="B26" s="1" t="s">
        <v>17</v>
      </c>
      <c r="C26" s="1">
        <v>9</v>
      </c>
      <c r="D26" s="1" t="s">
        <v>61</v>
      </c>
      <c r="E26" s="2">
        <v>27.405410766601562</v>
      </c>
      <c r="F26" s="2">
        <f>AVERAGE(E26:E28)</f>
        <v>27.249789555867512</v>
      </c>
      <c r="G26" s="2">
        <f t="shared" ref="G26" si="22">F26-E26</f>
        <v>-0.15562121073405066</v>
      </c>
      <c r="H26" s="1">
        <f t="shared" si="0"/>
        <v>1</v>
      </c>
      <c r="I26" s="1">
        <f t="shared" si="1"/>
        <v>1</v>
      </c>
    </row>
    <row r="27" spans="1:9" x14ac:dyDescent="0.2">
      <c r="A27" s="1">
        <v>33</v>
      </c>
      <c r="B27" s="1" t="s">
        <v>35</v>
      </c>
      <c r="C27" s="1">
        <v>9</v>
      </c>
      <c r="D27" s="1" t="s">
        <v>61</v>
      </c>
      <c r="E27" s="2">
        <v>27.298561096191406</v>
      </c>
      <c r="G27" s="2">
        <f t="shared" ref="G27" si="23">F26-E27</f>
        <v>-4.8771540323894413E-2</v>
      </c>
      <c r="H27" s="1">
        <f t="shared" si="0"/>
        <v>1</v>
      </c>
      <c r="I27" s="1">
        <f t="shared" si="1"/>
        <v>1</v>
      </c>
    </row>
    <row r="28" spans="1:9" x14ac:dyDescent="0.2">
      <c r="A28" s="1">
        <v>57</v>
      </c>
      <c r="B28" s="1" t="s">
        <v>52</v>
      </c>
      <c r="C28" s="1">
        <v>9</v>
      </c>
      <c r="D28" s="1" t="s">
        <v>61</v>
      </c>
      <c r="E28" s="2">
        <v>27.04539680480957</v>
      </c>
      <c r="G28" s="2">
        <f t="shared" ref="G28" si="24">F26-E28</f>
        <v>0.20439275105794152</v>
      </c>
      <c r="H28" s="1">
        <f t="shared" si="0"/>
        <v>1</v>
      </c>
      <c r="I28" s="1">
        <f t="shared" si="1"/>
        <v>1</v>
      </c>
    </row>
    <row r="29" spans="1:9" x14ac:dyDescent="0.2">
      <c r="A29" s="1">
        <v>10</v>
      </c>
      <c r="B29" s="1" t="s">
        <v>18</v>
      </c>
      <c r="C29" s="1">
        <v>10</v>
      </c>
      <c r="D29" s="1" t="s">
        <v>61</v>
      </c>
      <c r="E29" s="2">
        <v>29.909561157226562</v>
      </c>
      <c r="F29" s="2">
        <f>AVERAGE(E29:E31)</f>
        <v>29.497042973836262</v>
      </c>
      <c r="G29" s="2">
        <f t="shared" ref="G29" si="25">F29-E29</f>
        <v>-0.41251818339030066</v>
      </c>
      <c r="H29" s="1">
        <f t="shared" si="0"/>
        <v>1</v>
      </c>
      <c r="I29" s="1">
        <f t="shared" si="1"/>
        <v>1</v>
      </c>
    </row>
    <row r="30" spans="1:9" x14ac:dyDescent="0.2">
      <c r="A30" s="1">
        <v>34</v>
      </c>
      <c r="B30" s="1" t="s">
        <v>36</v>
      </c>
      <c r="C30" s="1">
        <v>10</v>
      </c>
      <c r="D30" s="1" t="s">
        <v>61</v>
      </c>
      <c r="E30" s="2">
        <v>29.604686737060547</v>
      </c>
      <c r="G30" s="2">
        <f t="shared" ref="G30" si="26">F29-E30</f>
        <v>-0.10764376322428504</v>
      </c>
      <c r="H30" s="1">
        <f t="shared" si="0"/>
        <v>1</v>
      </c>
      <c r="I30" s="1">
        <f t="shared" si="1"/>
        <v>1</v>
      </c>
    </row>
    <row r="31" spans="1:9" x14ac:dyDescent="0.2">
      <c r="A31" s="1">
        <v>58</v>
      </c>
      <c r="B31" s="1" t="s">
        <v>53</v>
      </c>
      <c r="C31" s="1">
        <v>10</v>
      </c>
      <c r="D31" s="1" t="s">
        <v>61</v>
      </c>
      <c r="E31" s="3">
        <v>28.97688102722168</v>
      </c>
      <c r="G31" s="2">
        <f t="shared" ref="G31" si="27">F29-E31</f>
        <v>0.52016194661458215</v>
      </c>
      <c r="H31" s="4">
        <f t="shared" si="0"/>
        <v>0</v>
      </c>
      <c r="I31" s="1">
        <f t="shared" si="1"/>
        <v>1</v>
      </c>
    </row>
    <row r="32" spans="1:9" x14ac:dyDescent="0.2">
      <c r="A32" s="1">
        <v>11</v>
      </c>
      <c r="B32" s="1" t="s">
        <v>19</v>
      </c>
      <c r="C32" s="1">
        <v>11</v>
      </c>
      <c r="D32" s="1" t="s">
        <v>61</v>
      </c>
      <c r="E32" s="3">
        <v>34.056694030761719</v>
      </c>
      <c r="F32" s="2">
        <f>AVERAGE(E32:E34)</f>
        <v>34.744305928548179</v>
      </c>
      <c r="G32" s="2">
        <f t="shared" ref="G32" si="28">F32-E32</f>
        <v>0.6876118977864607</v>
      </c>
      <c r="H32" s="4">
        <f t="shared" si="0"/>
        <v>0</v>
      </c>
      <c r="I32" s="1">
        <f t="shared" si="1"/>
        <v>1</v>
      </c>
    </row>
    <row r="33" spans="1:9" x14ac:dyDescent="0.2">
      <c r="A33" s="1">
        <v>35</v>
      </c>
      <c r="B33" s="1" t="s">
        <v>37</v>
      </c>
      <c r="C33" s="1">
        <v>11</v>
      </c>
      <c r="D33" s="1" t="s">
        <v>61</v>
      </c>
      <c r="E33" s="2">
        <v>35.419288635253906</v>
      </c>
      <c r="G33" s="2">
        <f t="shared" ref="G33" si="29">F32-E33</f>
        <v>-0.6749827067057268</v>
      </c>
      <c r="H33" s="1">
        <f t="shared" si="0"/>
        <v>1</v>
      </c>
      <c r="I33" s="1">
        <f t="shared" si="1"/>
        <v>1</v>
      </c>
    </row>
    <row r="34" spans="1:9" x14ac:dyDescent="0.2">
      <c r="A34" s="1">
        <v>59</v>
      </c>
      <c r="B34" s="1" t="s">
        <v>54</v>
      </c>
      <c r="C34" s="1">
        <v>11</v>
      </c>
      <c r="D34" s="1" t="s">
        <v>61</v>
      </c>
      <c r="E34" s="2">
        <v>34.756935119628906</v>
      </c>
      <c r="G34" s="2">
        <f t="shared" ref="G34" si="30">F32-E34</f>
        <v>-1.2629191080726798E-2</v>
      </c>
      <c r="H34" s="1">
        <f t="shared" si="0"/>
        <v>1</v>
      </c>
      <c r="I34" s="1">
        <f t="shared" si="1"/>
        <v>1</v>
      </c>
    </row>
    <row r="35" spans="1:9" x14ac:dyDescent="0.2">
      <c r="A35" s="1">
        <v>12</v>
      </c>
      <c r="B35" s="1" t="s">
        <v>20</v>
      </c>
      <c r="C35" s="1">
        <v>12</v>
      </c>
      <c r="D35" s="1" t="s">
        <v>61</v>
      </c>
      <c r="E35" s="2">
        <v>32.47271728515625</v>
      </c>
      <c r="F35" s="2">
        <f>AVERAGE(E35:E36)</f>
        <v>32.332551956176758</v>
      </c>
      <c r="G35" s="2">
        <f t="shared" ref="G35" si="31">F35-E35</f>
        <v>-0.14016532897949219</v>
      </c>
      <c r="H35" s="1">
        <f t="shared" si="0"/>
        <v>1</v>
      </c>
      <c r="I35" s="1">
        <f t="shared" si="1"/>
        <v>1</v>
      </c>
    </row>
    <row r="36" spans="1:9" x14ac:dyDescent="0.2">
      <c r="A36" s="1">
        <v>36</v>
      </c>
      <c r="B36" s="1" t="s">
        <v>38</v>
      </c>
      <c r="C36" s="1">
        <v>12</v>
      </c>
      <c r="D36" s="1" t="s">
        <v>61</v>
      </c>
      <c r="E36" s="2">
        <v>32.192386627197266</v>
      </c>
      <c r="G36" s="2">
        <f t="shared" ref="G36" si="32">F35-E36</f>
        <v>0.14016532897949219</v>
      </c>
      <c r="H36" s="1">
        <f t="shared" si="0"/>
        <v>1</v>
      </c>
      <c r="I36" s="1">
        <f t="shared" si="1"/>
        <v>1</v>
      </c>
    </row>
    <row r="37" spans="1:9" x14ac:dyDescent="0.2">
      <c r="A37" s="1">
        <v>13</v>
      </c>
      <c r="B37" s="1" t="s">
        <v>21</v>
      </c>
      <c r="C37" s="1">
        <v>13</v>
      </c>
      <c r="D37" s="1" t="s">
        <v>61</v>
      </c>
      <c r="E37" s="2">
        <v>30.719459533691406</v>
      </c>
      <c r="F37" s="2">
        <f>AVERAGE(E37:E39)</f>
        <v>31.007162094116211</v>
      </c>
      <c r="G37" s="2">
        <f>F37-E37</f>
        <v>0.28770256042480469</v>
      </c>
      <c r="H37" s="1">
        <f t="shared" si="0"/>
        <v>1</v>
      </c>
      <c r="I37" s="1">
        <f t="shared" si="1"/>
        <v>1</v>
      </c>
    </row>
    <row r="38" spans="1:9" x14ac:dyDescent="0.2">
      <c r="A38" s="1">
        <v>37</v>
      </c>
      <c r="B38" s="1" t="s">
        <v>39</v>
      </c>
      <c r="C38" s="1">
        <v>13</v>
      </c>
      <c r="D38" s="1" t="s">
        <v>61</v>
      </c>
      <c r="E38" s="2">
        <v>31.248508453369141</v>
      </c>
      <c r="G38" s="2">
        <f>F37-E38</f>
        <v>-0.24134635925292969</v>
      </c>
      <c r="H38" s="1">
        <f t="shared" si="0"/>
        <v>1</v>
      </c>
      <c r="I38" s="1">
        <f t="shared" si="1"/>
        <v>1</v>
      </c>
    </row>
    <row r="39" spans="1:9" x14ac:dyDescent="0.2">
      <c r="A39" s="1">
        <v>61</v>
      </c>
      <c r="B39" s="1" t="s">
        <v>55</v>
      </c>
      <c r="C39" s="1">
        <v>13</v>
      </c>
      <c r="D39" s="1" t="s">
        <v>61</v>
      </c>
      <c r="E39" s="2">
        <v>31.053518295288086</v>
      </c>
      <c r="G39" s="2">
        <f>F37-E39</f>
        <v>-4.6356201171875E-2</v>
      </c>
      <c r="H39" s="1">
        <f t="shared" si="0"/>
        <v>1</v>
      </c>
      <c r="I39" s="1">
        <f t="shared" si="1"/>
        <v>1</v>
      </c>
    </row>
    <row r="40" spans="1:9" x14ac:dyDescent="0.2">
      <c r="A40" s="1">
        <v>14</v>
      </c>
      <c r="B40" s="1" t="s">
        <v>22</v>
      </c>
      <c r="C40" s="1">
        <v>14</v>
      </c>
      <c r="D40" s="1" t="s">
        <v>61</v>
      </c>
      <c r="E40" s="3">
        <v>32.013168334960938</v>
      </c>
      <c r="F40" s="2">
        <f>AVERAGE(E40:E42)</f>
        <v>33.466551462809242</v>
      </c>
      <c r="G40" s="2">
        <f>F40-E40</f>
        <v>1.4533831278483049</v>
      </c>
      <c r="H40" s="4">
        <f t="shared" si="0"/>
        <v>0</v>
      </c>
      <c r="I40" s="1">
        <f t="shared" si="1"/>
        <v>1</v>
      </c>
    </row>
    <row r="41" spans="1:9" x14ac:dyDescent="0.2">
      <c r="A41" s="1">
        <v>38</v>
      </c>
      <c r="B41" s="1" t="s">
        <v>40</v>
      </c>
      <c r="C41" s="1">
        <v>14</v>
      </c>
      <c r="D41" s="1" t="s">
        <v>61</v>
      </c>
      <c r="E41" s="2">
        <v>33.614707946777344</v>
      </c>
      <c r="G41" s="2">
        <f>F40-E41</f>
        <v>-0.14815648396810133</v>
      </c>
      <c r="H41" s="1">
        <f t="shared" si="0"/>
        <v>1</v>
      </c>
      <c r="I41" s="1">
        <f t="shared" si="1"/>
        <v>1</v>
      </c>
    </row>
    <row r="42" spans="1:9" x14ac:dyDescent="0.2">
      <c r="A42" s="1">
        <v>62</v>
      </c>
      <c r="B42" s="1" t="s">
        <v>56</v>
      </c>
      <c r="C42" s="1">
        <v>14</v>
      </c>
      <c r="D42" s="1" t="s">
        <v>61</v>
      </c>
      <c r="E42" s="2">
        <v>34.771778106689453</v>
      </c>
      <c r="G42" s="2">
        <f>F40-E42</f>
        <v>-1.3052266438802107</v>
      </c>
      <c r="H42" s="1">
        <f t="shared" si="0"/>
        <v>1</v>
      </c>
      <c r="I42" s="1">
        <f t="shared" si="1"/>
        <v>1</v>
      </c>
    </row>
    <row r="43" spans="1:9" x14ac:dyDescent="0.2">
      <c r="A43" s="1">
        <v>15</v>
      </c>
      <c r="B43" s="1" t="s">
        <v>23</v>
      </c>
      <c r="C43" s="1">
        <v>15</v>
      </c>
      <c r="D43" s="1" t="s">
        <v>61</v>
      </c>
      <c r="E43" s="2">
        <v>34.136680603027344</v>
      </c>
      <c r="F43" s="2">
        <f>AVERAGE(E43:E44)</f>
        <v>32.901813507080078</v>
      </c>
      <c r="G43" s="2">
        <f>F43-E43</f>
        <v>-1.2348670959472656</v>
      </c>
      <c r="H43" s="1">
        <f t="shared" si="0"/>
        <v>1</v>
      </c>
      <c r="I43" s="1">
        <f t="shared" si="1"/>
        <v>1</v>
      </c>
    </row>
    <row r="44" spans="1:9" x14ac:dyDescent="0.2">
      <c r="A44" s="1">
        <v>63</v>
      </c>
      <c r="B44" s="1" t="s">
        <v>57</v>
      </c>
      <c r="C44" s="1">
        <v>15</v>
      </c>
      <c r="D44" s="1" t="s">
        <v>61</v>
      </c>
      <c r="E44" s="3">
        <v>31.666946411132812</v>
      </c>
      <c r="G44" s="2">
        <f>F43-E44</f>
        <v>1.2348670959472656</v>
      </c>
      <c r="H44" s="4">
        <f t="shared" si="0"/>
        <v>0</v>
      </c>
      <c r="I44" s="1">
        <f t="shared" si="1"/>
        <v>1</v>
      </c>
    </row>
    <row r="45" spans="1:9" x14ac:dyDescent="0.2">
      <c r="A45" s="1">
        <v>16</v>
      </c>
      <c r="B45" s="1" t="s">
        <v>24</v>
      </c>
      <c r="C45" s="1">
        <v>16</v>
      </c>
      <c r="D45" s="1" t="s">
        <v>61</v>
      </c>
      <c r="E45" s="2">
        <v>30.806413650512695</v>
      </c>
      <c r="F45" s="2">
        <f>AVERAGE(E45:E47)</f>
        <v>31.158690770467121</v>
      </c>
      <c r="G45" s="2">
        <f>F45-E45</f>
        <v>0.3522771199544259</v>
      </c>
      <c r="H45" s="1">
        <f t="shared" si="0"/>
        <v>1</v>
      </c>
      <c r="I45" s="1">
        <f t="shared" si="1"/>
        <v>1</v>
      </c>
    </row>
    <row r="46" spans="1:9" x14ac:dyDescent="0.2">
      <c r="A46" s="1">
        <v>40</v>
      </c>
      <c r="B46" s="1" t="s">
        <v>41</v>
      </c>
      <c r="C46" s="1">
        <v>16</v>
      </c>
      <c r="D46" s="1" t="s">
        <v>61</v>
      </c>
      <c r="E46" s="2">
        <v>32.236865997314453</v>
      </c>
      <c r="G46" s="2">
        <f>F45-E46</f>
        <v>-1.0781752268473319</v>
      </c>
      <c r="H46" s="1">
        <f t="shared" si="0"/>
        <v>1</v>
      </c>
      <c r="I46" s="1">
        <f t="shared" si="1"/>
        <v>1</v>
      </c>
    </row>
    <row r="47" spans="1:9" x14ac:dyDescent="0.2">
      <c r="A47" s="1">
        <v>64</v>
      </c>
      <c r="B47" s="1" t="s">
        <v>58</v>
      </c>
      <c r="C47" s="1">
        <v>16</v>
      </c>
      <c r="D47" s="1" t="s">
        <v>61</v>
      </c>
      <c r="E47" s="3">
        <v>30.432792663574219</v>
      </c>
      <c r="G47" s="2">
        <f>F45-E47</f>
        <v>0.72589810689290246</v>
      </c>
      <c r="H47" s="4">
        <f t="shared" si="0"/>
        <v>0</v>
      </c>
      <c r="I47" s="1">
        <f t="shared" si="1"/>
        <v>1</v>
      </c>
    </row>
    <row r="48" spans="1:9" x14ac:dyDescent="0.2">
      <c r="A48" s="1">
        <v>17</v>
      </c>
      <c r="B48" s="1" t="s">
        <v>25</v>
      </c>
      <c r="C48" s="1">
        <v>17</v>
      </c>
      <c r="D48" s="1" t="s">
        <v>61</v>
      </c>
      <c r="E48" s="2">
        <v>33.800922393798828</v>
      </c>
      <c r="F48" s="2">
        <f>AVERAGE(E48:E50)</f>
        <v>33.886922200520836</v>
      </c>
      <c r="G48" s="2">
        <f>F48-E48</f>
        <v>8.5999806722007577E-2</v>
      </c>
      <c r="H48" s="1">
        <f t="shared" si="0"/>
        <v>1</v>
      </c>
      <c r="I48" s="1">
        <f t="shared" si="1"/>
        <v>1</v>
      </c>
    </row>
    <row r="49" spans="1:9" x14ac:dyDescent="0.2">
      <c r="A49" s="1">
        <v>41</v>
      </c>
      <c r="B49" s="1" t="s">
        <v>42</v>
      </c>
      <c r="C49" s="1">
        <v>17</v>
      </c>
      <c r="D49" s="1" t="s">
        <v>61</v>
      </c>
      <c r="E49" s="3">
        <v>32.904354095458984</v>
      </c>
      <c r="G49" s="2">
        <f>F48-E49</f>
        <v>0.98256810506185133</v>
      </c>
      <c r="H49" s="4">
        <f t="shared" si="0"/>
        <v>0</v>
      </c>
      <c r="I49" s="1">
        <f t="shared" si="1"/>
        <v>1</v>
      </c>
    </row>
    <row r="50" spans="1:9" x14ac:dyDescent="0.2">
      <c r="A50" s="1">
        <v>65</v>
      </c>
      <c r="B50" s="1" t="s">
        <v>59</v>
      </c>
      <c r="C50" s="1">
        <v>17</v>
      </c>
      <c r="D50" s="1" t="s">
        <v>61</v>
      </c>
      <c r="E50" s="2">
        <v>34.955490112304688</v>
      </c>
      <c r="G50" s="2">
        <f>F48-E50</f>
        <v>-1.0685679117838518</v>
      </c>
      <c r="H50" s="1">
        <f t="shared" si="0"/>
        <v>1</v>
      </c>
      <c r="I50" s="1">
        <f t="shared" si="1"/>
        <v>1</v>
      </c>
    </row>
    <row r="51" spans="1:9" x14ac:dyDescent="0.2">
      <c r="A51" s="1">
        <v>18</v>
      </c>
      <c r="B51" s="1" t="s">
        <v>26</v>
      </c>
      <c r="C51" s="1">
        <v>18</v>
      </c>
      <c r="D51" s="1" t="s">
        <v>61</v>
      </c>
      <c r="E51" s="2">
        <v>30.952541351318359</v>
      </c>
      <c r="F51" s="2">
        <f>AVERAGE(E51:E53)</f>
        <v>31.331350962320965</v>
      </c>
      <c r="G51" s="2">
        <f>F51-E51</f>
        <v>0.37880961100260535</v>
      </c>
      <c r="H51" s="1">
        <f t="shared" si="0"/>
        <v>1</v>
      </c>
      <c r="I51" s="1">
        <f t="shared" si="1"/>
        <v>1</v>
      </c>
    </row>
    <row r="52" spans="1:9" x14ac:dyDescent="0.2">
      <c r="A52" s="1">
        <v>42</v>
      </c>
      <c r="B52" s="1" t="s">
        <v>43</v>
      </c>
      <c r="C52" s="1">
        <v>18</v>
      </c>
      <c r="D52" s="1" t="s">
        <v>61</v>
      </c>
      <c r="E52" s="2">
        <v>31.318185806274414</v>
      </c>
      <c r="G52" s="2">
        <f>F51-E52</f>
        <v>1.3165156046550663E-2</v>
      </c>
      <c r="H52" s="1">
        <f t="shared" si="0"/>
        <v>1</v>
      </c>
      <c r="I52" s="1">
        <f t="shared" si="1"/>
        <v>1</v>
      </c>
    </row>
    <row r="53" spans="1:9" x14ac:dyDescent="0.2">
      <c r="A53" s="1">
        <v>66</v>
      </c>
      <c r="B53" s="1" t="s">
        <v>60</v>
      </c>
      <c r="C53" s="1">
        <v>18</v>
      </c>
      <c r="D53" s="1" t="s">
        <v>61</v>
      </c>
      <c r="E53" s="2">
        <v>31.723325729370117</v>
      </c>
      <c r="G53" s="2">
        <f>F51-E53</f>
        <v>-0.39197476704915246</v>
      </c>
      <c r="H53" s="1">
        <f t="shared" si="0"/>
        <v>1</v>
      </c>
      <c r="I53" s="1">
        <f t="shared" si="1"/>
        <v>1</v>
      </c>
    </row>
  </sheetData>
  <sortState xmlns:xlrd2="http://schemas.microsoft.com/office/spreadsheetml/2017/richdata2" ref="A2:E53">
    <sortCondition ref="C2:C53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BFE9E-2981-8843-AAB7-E448A4CC79E9}">
  <dimension ref="A1:H23"/>
  <sheetViews>
    <sheetView workbookViewId="0">
      <selection activeCell="L12" sqref="L12"/>
    </sheetView>
  </sheetViews>
  <sheetFormatPr baseColWidth="10" defaultRowHeight="16" x14ac:dyDescent="0.2"/>
  <cols>
    <col min="7" max="7" width="12.5" style="1" bestFit="1" customWidth="1"/>
    <col min="8" max="8" width="17.83203125" bestFit="1" customWidth="1"/>
  </cols>
  <sheetData>
    <row r="1" spans="1:8" x14ac:dyDescent="0.2">
      <c r="A1" s="1" t="s">
        <v>3</v>
      </c>
      <c r="B1" s="1" t="s">
        <v>2</v>
      </c>
      <c r="C1" s="1" t="s">
        <v>125</v>
      </c>
      <c r="D1" s="1" t="s">
        <v>266</v>
      </c>
      <c r="E1" s="1" t="s">
        <v>123</v>
      </c>
      <c r="F1" s="1" t="s">
        <v>236</v>
      </c>
      <c r="G1" s="1" t="s">
        <v>237</v>
      </c>
      <c r="H1" s="1" t="s">
        <v>239</v>
      </c>
    </row>
    <row r="2" spans="1:8" x14ac:dyDescent="0.2">
      <c r="A2" t="s">
        <v>210</v>
      </c>
      <c r="B2" s="1">
        <v>1</v>
      </c>
      <c r="C2" s="1" t="s">
        <v>65</v>
      </c>
      <c r="D2" s="27">
        <v>23.186775207519531</v>
      </c>
      <c r="E2" s="27">
        <v>19.788082122802734</v>
      </c>
      <c r="F2" s="26">
        <f>D2-E2</f>
        <v>3.3986930847167969</v>
      </c>
      <c r="G2" s="27">
        <f>F2-$F$23</f>
        <v>1.0340767613163706</v>
      </c>
      <c r="H2" s="27">
        <f>2^-(G2)</f>
        <v>0.48832828136072004</v>
      </c>
    </row>
    <row r="3" spans="1:8" x14ac:dyDescent="0.2">
      <c r="A3" t="s">
        <v>249</v>
      </c>
      <c r="B3" s="1">
        <v>2</v>
      </c>
      <c r="C3" s="1" t="s">
        <v>65</v>
      </c>
      <c r="D3" s="26">
        <v>22.866206169128418</v>
      </c>
      <c r="E3" s="27">
        <v>20.598173777262371</v>
      </c>
      <c r="F3" s="26">
        <f t="shared" ref="F3:F19" si="0">D3-E3</f>
        <v>2.268032391866047</v>
      </c>
      <c r="G3" s="27">
        <f t="shared" ref="G3:G19" si="1">F3-$F$23</f>
        <v>-9.6583931534379275E-2</v>
      </c>
      <c r="H3" s="27">
        <f t="shared" ref="H3:H19" si="2">2^-(G3)</f>
        <v>1.0692386785261172</v>
      </c>
    </row>
    <row r="4" spans="1:8" x14ac:dyDescent="0.2">
      <c r="A4" t="s">
        <v>250</v>
      </c>
      <c r="B4" s="1">
        <v>3</v>
      </c>
      <c r="C4" s="1" t="s">
        <v>65</v>
      </c>
      <c r="D4" s="26">
        <v>22.61469014485677</v>
      </c>
      <c r="E4" s="27">
        <v>20.126068751017254</v>
      </c>
      <c r="F4" s="26">
        <f t="shared" si="0"/>
        <v>2.4886213938395159</v>
      </c>
      <c r="G4" s="27">
        <f t="shared" si="1"/>
        <v>0.12400507043908959</v>
      </c>
      <c r="H4" s="27">
        <f t="shared" si="2"/>
        <v>0.91763665721609455</v>
      </c>
    </row>
    <row r="5" spans="1:8" x14ac:dyDescent="0.2">
      <c r="A5" t="s">
        <v>251</v>
      </c>
      <c r="B5" s="1">
        <v>4</v>
      </c>
      <c r="C5" s="1" t="s">
        <v>65</v>
      </c>
      <c r="D5" s="26">
        <v>21.565509160359699</v>
      </c>
      <c r="E5" s="27">
        <v>19.345636367797852</v>
      </c>
      <c r="F5" s="26">
        <f t="shared" si="0"/>
        <v>2.2198727925618478</v>
      </c>
      <c r="G5" s="27">
        <f t="shared" si="1"/>
        <v>-0.14474353083857849</v>
      </c>
      <c r="H5" s="27">
        <f t="shared" si="2"/>
        <v>1.105534104084136</v>
      </c>
    </row>
    <row r="6" spans="1:8" x14ac:dyDescent="0.2">
      <c r="A6" t="s">
        <v>252</v>
      </c>
      <c r="B6" s="1">
        <v>5</v>
      </c>
      <c r="C6" s="1" t="s">
        <v>65</v>
      </c>
      <c r="D6" s="26">
        <v>22.127434412638348</v>
      </c>
      <c r="E6" s="27">
        <v>19.240949630737305</v>
      </c>
      <c r="F6" s="26">
        <f t="shared" si="0"/>
        <v>2.8864847819010429</v>
      </c>
      <c r="G6" s="27">
        <f t="shared" si="1"/>
        <v>0.52186845850061658</v>
      </c>
      <c r="H6" s="27">
        <f t="shared" si="2"/>
        <v>0.69646923984689779</v>
      </c>
    </row>
    <row r="7" spans="1:8" x14ac:dyDescent="0.2">
      <c r="A7" t="s">
        <v>253</v>
      </c>
      <c r="B7" s="1">
        <v>6</v>
      </c>
      <c r="C7" s="1" t="s">
        <v>65</v>
      </c>
      <c r="D7" s="26">
        <v>21.560970306396484</v>
      </c>
      <c r="E7" s="27">
        <v>19.867971420288086</v>
      </c>
      <c r="F7" s="26">
        <f t="shared" si="0"/>
        <v>1.6929988861083984</v>
      </c>
      <c r="G7" s="27">
        <f t="shared" si="1"/>
        <v>-0.67161743729202783</v>
      </c>
      <c r="H7" s="27">
        <f t="shared" si="2"/>
        <v>1.5928577548696909</v>
      </c>
    </row>
    <row r="8" spans="1:8" x14ac:dyDescent="0.2">
      <c r="A8" t="s">
        <v>254</v>
      </c>
      <c r="B8" s="1">
        <v>7</v>
      </c>
      <c r="C8" s="1" t="s">
        <v>65</v>
      </c>
      <c r="D8" s="26">
        <v>22.645979881286621</v>
      </c>
      <c r="E8" s="27">
        <v>19.996007919311523</v>
      </c>
      <c r="F8" s="26">
        <f t="shared" si="0"/>
        <v>2.6499719619750977</v>
      </c>
      <c r="G8" s="27">
        <f t="shared" si="1"/>
        <v>0.28535563857467139</v>
      </c>
      <c r="H8" s="27">
        <f t="shared" si="2"/>
        <v>0.82053931283383319</v>
      </c>
    </row>
    <row r="9" spans="1:8" x14ac:dyDescent="0.2">
      <c r="A9" t="s">
        <v>255</v>
      </c>
      <c r="B9" s="1">
        <v>8</v>
      </c>
      <c r="C9" s="1" t="s">
        <v>65</v>
      </c>
      <c r="D9" s="26">
        <v>21.938776969909668</v>
      </c>
      <c r="E9" s="27">
        <v>19.242136001586914</v>
      </c>
      <c r="F9" s="26">
        <f t="shared" si="0"/>
        <v>2.6966409683227539</v>
      </c>
      <c r="G9" s="27">
        <f t="shared" si="1"/>
        <v>0.33202464492232764</v>
      </c>
      <c r="H9" s="27">
        <f t="shared" si="2"/>
        <v>0.79442082923996182</v>
      </c>
    </row>
    <row r="10" spans="1:8" x14ac:dyDescent="0.2">
      <c r="A10" t="s">
        <v>256</v>
      </c>
      <c r="B10" s="1">
        <v>9</v>
      </c>
      <c r="C10" s="1" t="s">
        <v>65</v>
      </c>
      <c r="D10" s="26">
        <v>21.598786354064941</v>
      </c>
      <c r="E10" s="27">
        <v>20.618555704752605</v>
      </c>
      <c r="F10" s="26">
        <f t="shared" si="0"/>
        <v>0.98023064931233606</v>
      </c>
      <c r="G10" s="27">
        <f t="shared" si="1"/>
        <v>-1.3843856740880902</v>
      </c>
      <c r="H10" s="27">
        <f t="shared" si="2"/>
        <v>2.6106076930036095</v>
      </c>
    </row>
    <row r="11" spans="1:8" x14ac:dyDescent="0.2">
      <c r="A11" t="s">
        <v>257</v>
      </c>
      <c r="B11" s="1">
        <v>10</v>
      </c>
      <c r="C11" s="1" t="s">
        <v>66</v>
      </c>
      <c r="D11" s="26">
        <v>22.27979564666748</v>
      </c>
      <c r="E11" s="27">
        <v>20.259396870930988</v>
      </c>
      <c r="F11" s="26">
        <f t="shared" si="0"/>
        <v>2.0203987757364921</v>
      </c>
      <c r="G11" s="27">
        <f t="shared" si="1"/>
        <v>-0.3442175476639342</v>
      </c>
      <c r="H11" s="27">
        <f t="shared" si="2"/>
        <v>1.2694622970445288</v>
      </c>
    </row>
    <row r="12" spans="1:8" x14ac:dyDescent="0.2">
      <c r="A12" t="s">
        <v>258</v>
      </c>
      <c r="B12" s="1">
        <v>11</v>
      </c>
      <c r="C12" s="1" t="s">
        <v>66</v>
      </c>
      <c r="D12" s="26">
        <v>26.763935089111328</v>
      </c>
      <c r="E12" s="27">
        <v>27.348640441894531</v>
      </c>
      <c r="F12" s="26">
        <f t="shared" si="0"/>
        <v>-0.58470535278320312</v>
      </c>
      <c r="G12" s="27">
        <f t="shared" si="1"/>
        <v>-2.9493216761836294</v>
      </c>
      <c r="H12" s="27">
        <f t="shared" si="2"/>
        <v>7.7238581874626773</v>
      </c>
    </row>
    <row r="13" spans="1:8" x14ac:dyDescent="0.2">
      <c r="A13" t="s">
        <v>259</v>
      </c>
      <c r="B13" s="1">
        <v>12</v>
      </c>
      <c r="C13" s="1" t="s">
        <v>66</v>
      </c>
      <c r="D13" s="26">
        <v>23.282700538635254</v>
      </c>
      <c r="E13" s="27">
        <v>25.280558268229168</v>
      </c>
      <c r="F13" s="26">
        <f t="shared" si="0"/>
        <v>-1.9978577295939139</v>
      </c>
      <c r="G13" s="27">
        <f t="shared" si="1"/>
        <v>-4.3624740529943402</v>
      </c>
      <c r="H13" s="27">
        <f t="shared" si="2"/>
        <v>20.570059374034681</v>
      </c>
    </row>
    <row r="14" spans="1:8" x14ac:dyDescent="0.2">
      <c r="A14" t="s">
        <v>260</v>
      </c>
      <c r="B14" s="1">
        <v>13</v>
      </c>
      <c r="C14" s="1" t="s">
        <v>66</v>
      </c>
      <c r="D14" s="26">
        <v>22.22218132019043</v>
      </c>
      <c r="E14" s="27">
        <v>22.163639068603516</v>
      </c>
      <c r="F14" s="26">
        <f t="shared" si="0"/>
        <v>5.8542251586914062E-2</v>
      </c>
      <c r="G14" s="27">
        <f t="shared" si="1"/>
        <v>-2.3060740718135122</v>
      </c>
      <c r="H14" s="27">
        <f t="shared" si="2"/>
        <v>4.9453549448862812</v>
      </c>
    </row>
    <row r="15" spans="1:8" x14ac:dyDescent="0.2">
      <c r="A15" t="s">
        <v>261</v>
      </c>
      <c r="B15" s="1">
        <v>14</v>
      </c>
      <c r="C15" s="1" t="s">
        <v>66</v>
      </c>
      <c r="D15" s="30"/>
      <c r="E15" s="31"/>
      <c r="F15" s="30"/>
      <c r="G15" s="31"/>
      <c r="H15" s="31"/>
    </row>
    <row r="16" spans="1:8" x14ac:dyDescent="0.2">
      <c r="A16" t="s">
        <v>262</v>
      </c>
      <c r="B16" s="1">
        <v>15</v>
      </c>
      <c r="C16" s="1" t="s">
        <v>66</v>
      </c>
      <c r="D16" s="26">
        <v>23.406414031982422</v>
      </c>
      <c r="E16" s="27">
        <v>26.345680236816406</v>
      </c>
      <c r="F16" s="26">
        <f t="shared" si="0"/>
        <v>-2.9392662048339844</v>
      </c>
      <c r="G16" s="27">
        <f t="shared" si="1"/>
        <v>-5.3038825282344106</v>
      </c>
      <c r="H16" s="27">
        <f t="shared" si="2"/>
        <v>39.50278676641053</v>
      </c>
    </row>
    <row r="17" spans="1:8" x14ac:dyDescent="0.2">
      <c r="A17" t="s">
        <v>263</v>
      </c>
      <c r="B17" s="1">
        <v>16</v>
      </c>
      <c r="C17" s="1" t="s">
        <v>66</v>
      </c>
      <c r="D17" s="26">
        <v>22.550103187561035</v>
      </c>
      <c r="E17" s="28">
        <v>25.372</v>
      </c>
      <c r="F17" s="26">
        <f t="shared" si="0"/>
        <v>-2.8218968124389647</v>
      </c>
      <c r="G17" s="27">
        <f t="shared" si="1"/>
        <v>-5.186513135839391</v>
      </c>
      <c r="H17" s="27">
        <f t="shared" si="2"/>
        <v>36.416317495748658</v>
      </c>
    </row>
    <row r="18" spans="1:8" x14ac:dyDescent="0.2">
      <c r="A18" t="s">
        <v>264</v>
      </c>
      <c r="B18" s="1">
        <v>17</v>
      </c>
      <c r="C18" s="1" t="s">
        <v>66</v>
      </c>
      <c r="D18" s="26">
        <v>23.16392993927002</v>
      </c>
      <c r="E18" s="27">
        <v>26.846003850301106</v>
      </c>
      <c r="F18" s="26">
        <f t="shared" si="0"/>
        <v>-3.6820739110310861</v>
      </c>
      <c r="G18" s="27">
        <f t="shared" si="1"/>
        <v>-6.0466902344315123</v>
      </c>
      <c r="H18" s="27">
        <f t="shared" si="2"/>
        <v>66.105125649429368</v>
      </c>
    </row>
    <row r="19" spans="1:8" x14ac:dyDescent="0.2">
      <c r="A19" t="s">
        <v>265</v>
      </c>
      <c r="B19" s="1">
        <v>18</v>
      </c>
      <c r="C19" s="1" t="s">
        <v>66</v>
      </c>
      <c r="D19" s="26">
        <v>22.753663063049316</v>
      </c>
      <c r="E19" s="27">
        <v>24.387091954549152</v>
      </c>
      <c r="F19" s="26">
        <f t="shared" si="0"/>
        <v>-1.6334288914998361</v>
      </c>
      <c r="G19" s="27">
        <f t="shared" si="1"/>
        <v>-3.9980452149002623</v>
      </c>
      <c r="H19" s="27">
        <f t="shared" si="2"/>
        <v>15.978335420078995</v>
      </c>
    </row>
    <row r="22" spans="1:8" x14ac:dyDescent="0.2">
      <c r="E22" t="s">
        <v>248</v>
      </c>
    </row>
    <row r="23" spans="1:8" x14ac:dyDescent="0.2">
      <c r="E23" s="5"/>
      <c r="F23" s="5">
        <f>AVERAGE(F2:F10)</f>
        <v>2.3646163234004263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9C8BF-23A9-9841-92D1-C371024624E8}">
  <dimension ref="A1:Y55"/>
  <sheetViews>
    <sheetView topLeftCell="K1" zoomScale="120" zoomScaleNormal="120" workbookViewId="0">
      <selection activeCell="M6" sqref="M6:O23"/>
    </sheetView>
  </sheetViews>
  <sheetFormatPr baseColWidth="10" defaultRowHeight="16" x14ac:dyDescent="0.2"/>
  <cols>
    <col min="1" max="6" width="10.83203125" style="1"/>
    <col min="7" max="7" width="17.83203125" bestFit="1" customWidth="1"/>
    <col min="18" max="19" width="10.83203125" style="1"/>
    <col min="23" max="23" width="17.83203125" style="1" bestFit="1" customWidth="1"/>
  </cols>
  <sheetData>
    <row r="1" spans="1:2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R1" s="1" t="s">
        <v>0</v>
      </c>
      <c r="S1" s="1" t="s">
        <v>1</v>
      </c>
      <c r="T1" s="1" t="s">
        <v>2</v>
      </c>
      <c r="U1" s="1" t="s">
        <v>4</v>
      </c>
      <c r="V1" s="1" t="s">
        <v>5</v>
      </c>
      <c r="W1" s="1" t="s">
        <v>6</v>
      </c>
      <c r="X1" s="1" t="s">
        <v>7</v>
      </c>
      <c r="Y1" s="1" t="s">
        <v>8</v>
      </c>
    </row>
    <row r="2" spans="1:25" x14ac:dyDescent="0.2">
      <c r="A2" s="1">
        <v>121</v>
      </c>
      <c r="B2" s="1" t="s">
        <v>68</v>
      </c>
      <c r="C2" s="1">
        <v>1</v>
      </c>
      <c r="D2" s="1" t="s">
        <v>153</v>
      </c>
      <c r="E2" s="2">
        <v>24.906991958618164</v>
      </c>
      <c r="F2" s="2">
        <f>AVERAGE(E2:E3)</f>
        <v>24.926688194274902</v>
      </c>
      <c r="G2" s="2">
        <f>F2-E2</f>
        <v>1.9696235656738281E-2</v>
      </c>
      <c r="H2" s="1">
        <f>IF(G2&gt;0.51,0,1)</f>
        <v>1</v>
      </c>
      <c r="I2" s="1">
        <f>IF(G2&lt;-0.51,0,1)</f>
        <v>1</v>
      </c>
      <c r="K2" s="15"/>
      <c r="L2" t="s">
        <v>212</v>
      </c>
      <c r="R2" s="1">
        <v>216</v>
      </c>
      <c r="S2" s="1" t="s">
        <v>232</v>
      </c>
      <c r="T2">
        <v>11</v>
      </c>
      <c r="U2" s="2">
        <v>35.288143157958984</v>
      </c>
      <c r="V2" s="5">
        <f>AVERAGE(U2:U3)</f>
        <v>34.533210754394531</v>
      </c>
      <c r="W2" s="2">
        <f>V2-U2</f>
        <v>-0.75493240356445312</v>
      </c>
    </row>
    <row r="3" spans="1:25" x14ac:dyDescent="0.2">
      <c r="A3" s="1">
        <v>145</v>
      </c>
      <c r="B3" s="1" t="s">
        <v>86</v>
      </c>
      <c r="C3" s="1">
        <v>1</v>
      </c>
      <c r="D3" s="1" t="s">
        <v>153</v>
      </c>
      <c r="E3" s="2">
        <v>24.946384429931641</v>
      </c>
      <c r="G3" s="2">
        <f>F2-E3</f>
        <v>-1.9696235656738281E-2</v>
      </c>
      <c r="H3" s="1">
        <f t="shared" ref="H3:H55" si="0">IF(G3&gt;0.51,0,1)</f>
        <v>1</v>
      </c>
      <c r="I3" s="1">
        <f t="shared" ref="I3:I55" si="1">IF(G3&lt;-0.51,0,1)</f>
        <v>1</v>
      </c>
      <c r="R3" s="1">
        <v>240</v>
      </c>
      <c r="S3" s="1" t="s">
        <v>233</v>
      </c>
      <c r="T3">
        <v>11</v>
      </c>
      <c r="U3" s="2">
        <v>33.778278350830078</v>
      </c>
      <c r="W3" s="2">
        <f>V2-U3</f>
        <v>0.75493240356445312</v>
      </c>
    </row>
    <row r="4" spans="1:25" x14ac:dyDescent="0.2">
      <c r="A4" s="16">
        <v>169</v>
      </c>
      <c r="B4" s="16" t="s">
        <v>104</v>
      </c>
      <c r="C4" s="16">
        <v>1</v>
      </c>
      <c r="D4" s="16" t="s">
        <v>153</v>
      </c>
      <c r="E4" s="17">
        <v>26.423921585083008</v>
      </c>
      <c r="G4" s="2"/>
      <c r="H4" s="1"/>
      <c r="I4" s="1"/>
      <c r="U4" s="20"/>
      <c r="W4" s="2"/>
    </row>
    <row r="5" spans="1:25" x14ac:dyDescent="0.2">
      <c r="A5" s="1">
        <v>122</v>
      </c>
      <c r="B5" s="1" t="s">
        <v>69</v>
      </c>
      <c r="C5" s="1">
        <v>2</v>
      </c>
      <c r="D5" s="1" t="s">
        <v>153</v>
      </c>
      <c r="E5" s="2">
        <v>25.861293792724609</v>
      </c>
      <c r="F5" s="2">
        <f>AVERAGE(E5:E6)</f>
        <v>25.888681411743164</v>
      </c>
      <c r="G5" s="2">
        <f>F5-E5</f>
        <v>2.7387619018554688E-2</v>
      </c>
      <c r="H5" s="1">
        <f t="shared" si="0"/>
        <v>1</v>
      </c>
      <c r="I5" s="1">
        <f t="shared" si="1"/>
        <v>1</v>
      </c>
      <c r="M5" s="1" t="s">
        <v>63</v>
      </c>
      <c r="N5" s="1" t="s">
        <v>64</v>
      </c>
      <c r="O5" s="1" t="s">
        <v>4</v>
      </c>
      <c r="U5" s="20"/>
      <c r="W5" s="2"/>
    </row>
    <row r="6" spans="1:25" x14ac:dyDescent="0.2">
      <c r="A6" s="1">
        <v>146</v>
      </c>
      <c r="B6" s="1" t="s">
        <v>87</v>
      </c>
      <c r="C6" s="1">
        <v>2</v>
      </c>
      <c r="D6" s="1" t="s">
        <v>153</v>
      </c>
      <c r="E6" s="2">
        <v>25.916069030761719</v>
      </c>
      <c r="G6" s="2">
        <f>F5-E6</f>
        <v>-2.7387619018554688E-2</v>
      </c>
      <c r="H6" s="1">
        <f t="shared" si="0"/>
        <v>1</v>
      </c>
      <c r="I6" s="1">
        <f t="shared" si="1"/>
        <v>1</v>
      </c>
      <c r="M6" s="1">
        <v>1</v>
      </c>
      <c r="N6" s="1" t="s">
        <v>65</v>
      </c>
      <c r="O6" s="2">
        <v>24.926688194274902</v>
      </c>
    </row>
    <row r="7" spans="1:25" x14ac:dyDescent="0.2">
      <c r="A7" s="16">
        <v>170</v>
      </c>
      <c r="B7" s="16" t="s">
        <v>105</v>
      </c>
      <c r="C7" s="16">
        <v>2</v>
      </c>
      <c r="D7" s="16" t="s">
        <v>153</v>
      </c>
      <c r="E7" s="17">
        <v>26.589033126831055</v>
      </c>
      <c r="G7" s="2"/>
      <c r="H7" s="1"/>
      <c r="I7" s="1"/>
      <c r="M7" s="1">
        <v>2</v>
      </c>
      <c r="N7" s="1" t="s">
        <v>65</v>
      </c>
      <c r="O7">
        <v>25.888681411743164</v>
      </c>
    </row>
    <row r="8" spans="1:25" x14ac:dyDescent="0.2">
      <c r="A8" s="1">
        <v>123</v>
      </c>
      <c r="B8" s="1" t="s">
        <v>70</v>
      </c>
      <c r="C8" s="1">
        <v>3</v>
      </c>
      <c r="D8" s="1" t="s">
        <v>153</v>
      </c>
      <c r="E8" s="2">
        <v>24.51371955871582</v>
      </c>
      <c r="F8" s="2">
        <f>AVERAGE(E8:E9)</f>
        <v>24.70201587677002</v>
      </c>
      <c r="G8" s="2">
        <f>F8-E8</f>
        <v>0.18829631805419922</v>
      </c>
      <c r="H8" s="1">
        <f t="shared" si="0"/>
        <v>1</v>
      </c>
      <c r="I8" s="1">
        <f t="shared" si="1"/>
        <v>1</v>
      </c>
      <c r="M8" s="1">
        <v>3</v>
      </c>
      <c r="N8" s="1" t="s">
        <v>65</v>
      </c>
      <c r="O8">
        <v>24.70201587677002</v>
      </c>
    </row>
    <row r="9" spans="1:25" x14ac:dyDescent="0.2">
      <c r="A9" s="1">
        <v>147</v>
      </c>
      <c r="B9" s="1" t="s">
        <v>88</v>
      </c>
      <c r="C9" s="1">
        <v>3</v>
      </c>
      <c r="D9" s="1" t="s">
        <v>153</v>
      </c>
      <c r="E9" s="2">
        <v>24.890312194824219</v>
      </c>
      <c r="G9" s="2">
        <f>F8-E9</f>
        <v>-0.18829631805419922</v>
      </c>
      <c r="H9" s="1">
        <f t="shared" si="0"/>
        <v>1</v>
      </c>
      <c r="I9" s="1">
        <f t="shared" si="1"/>
        <v>1</v>
      </c>
      <c r="M9" s="1">
        <v>4</v>
      </c>
      <c r="N9" s="1" t="s">
        <v>65</v>
      </c>
      <c r="O9">
        <v>25.724934260050457</v>
      </c>
    </row>
    <row r="10" spans="1:25" x14ac:dyDescent="0.2">
      <c r="A10" s="16">
        <v>171</v>
      </c>
      <c r="B10" s="16" t="s">
        <v>106</v>
      </c>
      <c r="C10" s="16">
        <v>3</v>
      </c>
      <c r="D10" s="16" t="s">
        <v>153</v>
      </c>
      <c r="E10" s="17">
        <v>25.984085083007812</v>
      </c>
      <c r="G10" s="2"/>
      <c r="H10" s="1"/>
      <c r="I10" s="1"/>
      <c r="M10" s="1">
        <v>5</v>
      </c>
      <c r="N10" s="1" t="s">
        <v>65</v>
      </c>
      <c r="O10">
        <v>25.408816337585449</v>
      </c>
    </row>
    <row r="11" spans="1:25" x14ac:dyDescent="0.2">
      <c r="A11" s="1">
        <v>124</v>
      </c>
      <c r="B11" s="1" t="s">
        <v>71</v>
      </c>
      <c r="C11" s="1">
        <v>4</v>
      </c>
      <c r="D11" s="1" t="s">
        <v>153</v>
      </c>
      <c r="E11" s="2">
        <v>25.969963073730469</v>
      </c>
      <c r="F11" s="2">
        <f>AVERAGE(E11:E13)</f>
        <v>25.724934260050457</v>
      </c>
      <c r="G11" s="2">
        <f>F11-E11</f>
        <v>-0.24502881368001184</v>
      </c>
      <c r="H11" s="1">
        <f t="shared" si="0"/>
        <v>1</v>
      </c>
      <c r="I11" s="1">
        <f t="shared" si="1"/>
        <v>1</v>
      </c>
      <c r="M11" s="1">
        <v>6</v>
      </c>
      <c r="N11" s="1" t="s">
        <v>65</v>
      </c>
      <c r="O11">
        <v>25.327749252319336</v>
      </c>
    </row>
    <row r="12" spans="1:25" x14ac:dyDescent="0.2">
      <c r="A12" s="1">
        <v>148</v>
      </c>
      <c r="B12" s="1" t="s">
        <v>89</v>
      </c>
      <c r="C12" s="1">
        <v>4</v>
      </c>
      <c r="D12" s="1" t="s">
        <v>153</v>
      </c>
      <c r="E12" s="2">
        <v>25.368427276611328</v>
      </c>
      <c r="G12" s="2">
        <f>F11-E12</f>
        <v>0.35650698343912879</v>
      </c>
      <c r="H12" s="1">
        <f t="shared" si="0"/>
        <v>1</v>
      </c>
      <c r="I12" s="1">
        <f t="shared" si="1"/>
        <v>1</v>
      </c>
      <c r="M12" s="1">
        <v>7</v>
      </c>
      <c r="N12" s="1" t="s">
        <v>65</v>
      </c>
      <c r="O12">
        <v>24.392548561096191</v>
      </c>
    </row>
    <row r="13" spans="1:25" x14ac:dyDescent="0.2">
      <c r="A13" s="1">
        <v>172</v>
      </c>
      <c r="B13" s="1" t="s">
        <v>107</v>
      </c>
      <c r="C13" s="1">
        <v>4</v>
      </c>
      <c r="D13" s="1" t="s">
        <v>153</v>
      </c>
      <c r="E13" s="2">
        <v>25.83641242980957</v>
      </c>
      <c r="G13" s="2">
        <f>F11-E13</f>
        <v>-0.1114781697591134</v>
      </c>
      <c r="H13" s="1">
        <f t="shared" si="0"/>
        <v>1</v>
      </c>
      <c r="I13" s="1">
        <f t="shared" si="1"/>
        <v>1</v>
      </c>
      <c r="M13" s="1">
        <v>8</v>
      </c>
      <c r="N13" s="1" t="s">
        <v>65</v>
      </c>
      <c r="O13">
        <v>24.464777946472168</v>
      </c>
    </row>
    <row r="14" spans="1:25" x14ac:dyDescent="0.2">
      <c r="A14" s="1">
        <v>125</v>
      </c>
      <c r="B14" s="1" t="s">
        <v>72</v>
      </c>
      <c r="C14" s="1">
        <v>5</v>
      </c>
      <c r="D14" s="1" t="s">
        <v>153</v>
      </c>
      <c r="E14" s="2">
        <v>25.494777679443359</v>
      </c>
      <c r="F14" s="2">
        <f>AVERAGE(E14:E15)</f>
        <v>25.408816337585449</v>
      </c>
      <c r="G14" s="2">
        <f>F14-E14</f>
        <v>-8.5961341857910156E-2</v>
      </c>
      <c r="H14" s="1">
        <f t="shared" si="0"/>
        <v>1</v>
      </c>
      <c r="I14" s="1">
        <f t="shared" si="1"/>
        <v>1</v>
      </c>
      <c r="M14" s="1">
        <v>9</v>
      </c>
      <c r="N14" s="1" t="s">
        <v>65</v>
      </c>
      <c r="O14">
        <v>26.486781120300293</v>
      </c>
    </row>
    <row r="15" spans="1:25" x14ac:dyDescent="0.2">
      <c r="A15" s="1">
        <v>149</v>
      </c>
      <c r="B15" s="1" t="s">
        <v>90</v>
      </c>
      <c r="C15" s="1">
        <v>5</v>
      </c>
      <c r="D15" s="1" t="s">
        <v>153</v>
      </c>
      <c r="E15" s="2">
        <v>25.322854995727539</v>
      </c>
      <c r="G15" s="2">
        <f>F14-E15</f>
        <v>8.5961341857910156E-2</v>
      </c>
      <c r="H15" s="1">
        <f t="shared" si="0"/>
        <v>1</v>
      </c>
      <c r="I15" s="1">
        <f t="shared" si="1"/>
        <v>1</v>
      </c>
      <c r="M15" s="1">
        <v>10</v>
      </c>
      <c r="N15" s="1" t="s">
        <v>66</v>
      </c>
      <c r="O15">
        <v>27.614140510559082</v>
      </c>
    </row>
    <row r="16" spans="1:25" x14ac:dyDescent="0.2">
      <c r="A16" s="16">
        <v>173</v>
      </c>
      <c r="B16" s="16" t="s">
        <v>108</v>
      </c>
      <c r="C16" s="16">
        <v>5</v>
      </c>
      <c r="D16" s="16" t="s">
        <v>153</v>
      </c>
      <c r="E16" s="17">
        <v>26.180934906005859</v>
      </c>
      <c r="G16" s="2"/>
      <c r="H16" s="1"/>
      <c r="I16" s="1"/>
      <c r="J16" s="2"/>
      <c r="M16" s="1">
        <v>11</v>
      </c>
      <c r="N16" s="1" t="s">
        <v>66</v>
      </c>
    </row>
    <row r="17" spans="1:15" x14ac:dyDescent="0.2">
      <c r="A17" s="1">
        <v>126</v>
      </c>
      <c r="B17" s="1" t="s">
        <v>73</v>
      </c>
      <c r="C17" s="1">
        <v>6</v>
      </c>
      <c r="D17" s="1" t="s">
        <v>153</v>
      </c>
      <c r="E17" s="2">
        <v>25.370254516601562</v>
      </c>
      <c r="F17" s="2">
        <f>AVERAGE(E17:E18)</f>
        <v>25.327749252319336</v>
      </c>
      <c r="G17" s="2">
        <f>F17-E17</f>
        <v>-4.2505264282226562E-2</v>
      </c>
      <c r="H17" s="1">
        <f t="shared" si="0"/>
        <v>1</v>
      </c>
      <c r="I17" s="1">
        <f t="shared" si="1"/>
        <v>1</v>
      </c>
      <c r="M17" s="1">
        <v>12</v>
      </c>
      <c r="N17" s="1" t="s">
        <v>66</v>
      </c>
      <c r="O17">
        <v>32.049625396728516</v>
      </c>
    </row>
    <row r="18" spans="1:15" x14ac:dyDescent="0.2">
      <c r="A18" s="1">
        <v>150</v>
      </c>
      <c r="B18" s="1" t="s">
        <v>91</v>
      </c>
      <c r="C18" s="1">
        <v>6</v>
      </c>
      <c r="D18" s="1" t="s">
        <v>153</v>
      </c>
      <c r="E18" s="2">
        <v>25.285243988037109</v>
      </c>
      <c r="G18" s="2">
        <f>F17-E18</f>
        <v>4.2505264282226562E-2</v>
      </c>
      <c r="H18" s="1">
        <f t="shared" si="0"/>
        <v>1</v>
      </c>
      <c r="I18" s="1">
        <f t="shared" si="1"/>
        <v>1</v>
      </c>
      <c r="M18" s="1">
        <v>13</v>
      </c>
      <c r="N18" s="1" t="s">
        <v>66</v>
      </c>
      <c r="O18">
        <v>32.471343994140625</v>
      </c>
    </row>
    <row r="19" spans="1:15" x14ac:dyDescent="0.2">
      <c r="A19" s="16">
        <v>174</v>
      </c>
      <c r="B19" s="16" t="s">
        <v>109</v>
      </c>
      <c r="C19" s="16">
        <v>6</v>
      </c>
      <c r="D19" s="16" t="s">
        <v>153</v>
      </c>
      <c r="E19" s="17">
        <v>25.905527114868164</v>
      </c>
      <c r="G19" s="2"/>
      <c r="H19" s="1"/>
      <c r="I19" s="1"/>
      <c r="M19" s="1">
        <v>14</v>
      </c>
      <c r="N19" s="1" t="s">
        <v>66</v>
      </c>
      <c r="O19">
        <v>31.90815258026123</v>
      </c>
    </row>
    <row r="20" spans="1:15" x14ac:dyDescent="0.2">
      <c r="A20" s="1">
        <v>127</v>
      </c>
      <c r="B20" s="1" t="s">
        <v>74</v>
      </c>
      <c r="C20" s="1">
        <v>7</v>
      </c>
      <c r="D20" s="1" t="s">
        <v>153</v>
      </c>
      <c r="E20" s="2">
        <v>24.302709579467773</v>
      </c>
      <c r="F20" s="2">
        <f>AVERAGE(E20:E21)</f>
        <v>24.392548561096191</v>
      </c>
      <c r="G20" s="2">
        <f>F20-E20</f>
        <v>8.9838981628417969E-2</v>
      </c>
      <c r="H20" s="1">
        <f t="shared" si="0"/>
        <v>1</v>
      </c>
      <c r="I20" s="1">
        <f t="shared" si="1"/>
        <v>1</v>
      </c>
      <c r="M20" s="1">
        <v>15</v>
      </c>
      <c r="N20" s="1" t="s">
        <v>66</v>
      </c>
      <c r="O20">
        <v>33.181316375732422</v>
      </c>
    </row>
    <row r="21" spans="1:15" x14ac:dyDescent="0.2">
      <c r="A21" s="1">
        <v>151</v>
      </c>
      <c r="B21" s="1" t="s">
        <v>92</v>
      </c>
      <c r="C21" s="1">
        <v>7</v>
      </c>
      <c r="D21" s="1" t="s">
        <v>153</v>
      </c>
      <c r="E21" s="2">
        <v>24.482387542724609</v>
      </c>
      <c r="G21" s="2">
        <f>F20-E21</f>
        <v>-8.9838981628417969E-2</v>
      </c>
      <c r="H21" s="1">
        <f t="shared" si="0"/>
        <v>1</v>
      </c>
      <c r="I21" s="1">
        <f t="shared" si="1"/>
        <v>1</v>
      </c>
      <c r="M21" s="1">
        <v>16</v>
      </c>
      <c r="N21" s="1" t="s">
        <v>66</v>
      </c>
      <c r="O21">
        <v>32.471393585205078</v>
      </c>
    </row>
    <row r="22" spans="1:15" x14ac:dyDescent="0.2">
      <c r="A22" s="16">
        <v>175</v>
      </c>
      <c r="B22" s="16" t="s">
        <v>110</v>
      </c>
      <c r="C22" s="16">
        <v>7</v>
      </c>
      <c r="D22" s="16" t="s">
        <v>153</v>
      </c>
      <c r="E22" s="17">
        <v>25.120281219482422</v>
      </c>
      <c r="G22" s="2"/>
      <c r="H22" s="1"/>
      <c r="I22" s="1"/>
      <c r="M22" s="1">
        <v>17</v>
      </c>
      <c r="N22" s="1" t="s">
        <v>66</v>
      </c>
      <c r="O22">
        <v>32.644765853881836</v>
      </c>
    </row>
    <row r="23" spans="1:15" x14ac:dyDescent="0.2">
      <c r="A23" s="1">
        <v>128</v>
      </c>
      <c r="B23" s="1" t="s">
        <v>75</v>
      </c>
      <c r="C23" s="1">
        <v>8</v>
      </c>
      <c r="D23" s="1" t="s">
        <v>153</v>
      </c>
      <c r="E23" s="2">
        <v>24.65899658203125</v>
      </c>
      <c r="F23" s="2">
        <f>AVERAGE(E23:E24)</f>
        <v>24.464777946472168</v>
      </c>
      <c r="G23" s="2">
        <f>F23-E23</f>
        <v>-0.19421863555908203</v>
      </c>
      <c r="H23" s="1">
        <f t="shared" si="0"/>
        <v>1</v>
      </c>
      <c r="I23" s="1">
        <f t="shared" si="1"/>
        <v>1</v>
      </c>
      <c r="M23" s="1">
        <v>18</v>
      </c>
      <c r="N23" s="1" t="s">
        <v>66</v>
      </c>
      <c r="O23">
        <v>32.754945119222008</v>
      </c>
    </row>
    <row r="24" spans="1:15" x14ac:dyDescent="0.2">
      <c r="A24" s="1">
        <v>152</v>
      </c>
      <c r="B24" s="1" t="s">
        <v>93</v>
      </c>
      <c r="C24" s="1">
        <v>8</v>
      </c>
      <c r="D24" s="1" t="s">
        <v>153</v>
      </c>
      <c r="E24" s="2">
        <v>24.270559310913086</v>
      </c>
      <c r="G24" s="2">
        <f>F23-E24</f>
        <v>0.19421863555908203</v>
      </c>
      <c r="H24" s="1">
        <f t="shared" si="0"/>
        <v>1</v>
      </c>
      <c r="I24" s="1">
        <f t="shared" si="1"/>
        <v>1</v>
      </c>
    </row>
    <row r="25" spans="1:15" x14ac:dyDescent="0.2">
      <c r="A25" s="16">
        <v>176</v>
      </c>
      <c r="B25" s="16" t="s">
        <v>111</v>
      </c>
      <c r="C25" s="16">
        <v>8</v>
      </c>
      <c r="D25" s="16" t="s">
        <v>153</v>
      </c>
      <c r="E25" s="17">
        <v>25.544519424438477</v>
      </c>
      <c r="G25" s="2"/>
      <c r="H25" s="1"/>
      <c r="I25" s="1"/>
    </row>
    <row r="26" spans="1:15" x14ac:dyDescent="0.2">
      <c r="A26" s="1">
        <v>129</v>
      </c>
      <c r="B26" s="1" t="s">
        <v>76</v>
      </c>
      <c r="C26" s="1">
        <v>9</v>
      </c>
      <c r="D26" s="1" t="s">
        <v>153</v>
      </c>
      <c r="E26" s="2">
        <v>26.368234634399414</v>
      </c>
      <c r="F26" s="2">
        <f>AVERAGE(E26:E27)</f>
        <v>26.486781120300293</v>
      </c>
      <c r="G26" s="2">
        <f>F26-E26</f>
        <v>0.11854648590087891</v>
      </c>
      <c r="H26" s="1">
        <f t="shared" si="0"/>
        <v>1</v>
      </c>
      <c r="I26" s="1">
        <f t="shared" si="1"/>
        <v>1</v>
      </c>
    </row>
    <row r="27" spans="1:15" x14ac:dyDescent="0.2">
      <c r="A27" s="1">
        <v>153</v>
      </c>
      <c r="B27" s="1" t="s">
        <v>94</v>
      </c>
      <c r="C27" s="1">
        <v>9</v>
      </c>
      <c r="D27" s="1" t="s">
        <v>153</v>
      </c>
      <c r="E27" s="2">
        <v>26.605327606201172</v>
      </c>
      <c r="G27" s="2">
        <f>F26-E27</f>
        <v>-0.11854648590087891</v>
      </c>
      <c r="H27" s="1">
        <f t="shared" si="0"/>
        <v>1</v>
      </c>
      <c r="I27" s="1">
        <f t="shared" si="1"/>
        <v>1</v>
      </c>
    </row>
    <row r="28" spans="1:15" x14ac:dyDescent="0.2">
      <c r="A28" s="16">
        <v>177</v>
      </c>
      <c r="B28" s="16" t="s">
        <v>112</v>
      </c>
      <c r="C28" s="16">
        <v>9</v>
      </c>
      <c r="D28" s="16" t="s">
        <v>153</v>
      </c>
      <c r="E28" s="17">
        <v>27.190177917480469</v>
      </c>
      <c r="G28" s="2"/>
      <c r="H28" s="1"/>
      <c r="I28" s="1"/>
    </row>
    <row r="29" spans="1:15" x14ac:dyDescent="0.2">
      <c r="A29" s="1">
        <v>130</v>
      </c>
      <c r="B29" s="1" t="s">
        <v>77</v>
      </c>
      <c r="C29" s="1">
        <v>10</v>
      </c>
      <c r="D29" s="1" t="s">
        <v>153</v>
      </c>
      <c r="E29" s="2">
        <v>27.882286071777344</v>
      </c>
      <c r="F29" s="2">
        <f>AVERAGE(E29:E30)</f>
        <v>27.614140510559082</v>
      </c>
      <c r="G29" s="2">
        <f>F29-E29</f>
        <v>-0.26814556121826172</v>
      </c>
      <c r="H29" s="1">
        <f t="shared" si="0"/>
        <v>1</v>
      </c>
      <c r="I29" s="1">
        <f t="shared" si="1"/>
        <v>1</v>
      </c>
    </row>
    <row r="30" spans="1:15" x14ac:dyDescent="0.2">
      <c r="A30" s="1">
        <v>154</v>
      </c>
      <c r="B30" s="1" t="s">
        <v>95</v>
      </c>
      <c r="C30" s="1">
        <v>10</v>
      </c>
      <c r="D30" s="1" t="s">
        <v>153</v>
      </c>
      <c r="E30" s="2">
        <v>27.34599494934082</v>
      </c>
      <c r="G30" s="2">
        <f>F29-E30</f>
        <v>0.26814556121826172</v>
      </c>
      <c r="H30" s="1">
        <f t="shared" si="0"/>
        <v>1</v>
      </c>
      <c r="I30" s="1">
        <f t="shared" si="1"/>
        <v>1</v>
      </c>
    </row>
    <row r="31" spans="1:15" x14ac:dyDescent="0.2">
      <c r="A31" s="16">
        <v>178</v>
      </c>
      <c r="B31" s="16" t="s">
        <v>113</v>
      </c>
      <c r="C31" s="16">
        <v>10</v>
      </c>
      <c r="D31" s="16" t="s">
        <v>153</v>
      </c>
      <c r="E31" s="17">
        <v>28.611642837524414</v>
      </c>
      <c r="G31" s="2"/>
      <c r="H31" s="1"/>
      <c r="I31" s="1"/>
    </row>
    <row r="32" spans="1:15" x14ac:dyDescent="0.2">
      <c r="A32" s="1">
        <v>131</v>
      </c>
      <c r="B32" s="1" t="s">
        <v>78</v>
      </c>
      <c r="C32" s="13">
        <v>11</v>
      </c>
      <c r="D32" s="13" t="s">
        <v>153</v>
      </c>
      <c r="E32" s="14">
        <v>34.026882171630859</v>
      </c>
      <c r="F32" s="14">
        <f>AVERAGE(E32:E33)</f>
        <v>33.495609283447266</v>
      </c>
      <c r="G32" s="14">
        <f>F32-E32</f>
        <v>-0.53127288818359375</v>
      </c>
      <c r="H32" s="13">
        <f t="shared" si="0"/>
        <v>1</v>
      </c>
      <c r="I32" s="13">
        <f t="shared" si="1"/>
        <v>0</v>
      </c>
    </row>
    <row r="33" spans="1:10" x14ac:dyDescent="0.2">
      <c r="A33" s="1">
        <v>155</v>
      </c>
      <c r="B33" s="1" t="s">
        <v>96</v>
      </c>
      <c r="C33" s="13">
        <v>11</v>
      </c>
      <c r="D33" s="13" t="s">
        <v>153</v>
      </c>
      <c r="E33" s="14">
        <v>32.964336395263672</v>
      </c>
      <c r="F33" s="13"/>
      <c r="G33" s="14">
        <f>F32-E33</f>
        <v>0.53127288818359375</v>
      </c>
      <c r="H33" s="13">
        <f t="shared" si="0"/>
        <v>0</v>
      </c>
      <c r="I33" s="13">
        <f t="shared" si="1"/>
        <v>1</v>
      </c>
    </row>
    <row r="34" spans="1:10" x14ac:dyDescent="0.2">
      <c r="A34" s="16">
        <v>179</v>
      </c>
      <c r="B34" s="16" t="s">
        <v>114</v>
      </c>
      <c r="C34" s="16">
        <v>11</v>
      </c>
      <c r="D34" s="16" t="s">
        <v>153</v>
      </c>
      <c r="E34" s="17">
        <v>34.345394134521484</v>
      </c>
      <c r="G34" s="2"/>
      <c r="H34" s="1"/>
      <c r="I34" s="1"/>
    </row>
    <row r="35" spans="1:10" x14ac:dyDescent="0.2">
      <c r="A35" s="1">
        <v>132</v>
      </c>
      <c r="B35" s="1" t="s">
        <v>79</v>
      </c>
      <c r="C35" s="1">
        <v>12</v>
      </c>
      <c r="D35" s="1" t="s">
        <v>153</v>
      </c>
      <c r="E35" s="2">
        <v>31.951789855957031</v>
      </c>
      <c r="F35" s="2">
        <f>AVERAGE(E35:E36)</f>
        <v>32.049625396728516</v>
      </c>
      <c r="G35" s="2">
        <f>F35-E35</f>
        <v>9.7835540771484375E-2</v>
      </c>
      <c r="H35" s="1">
        <f t="shared" si="0"/>
        <v>1</v>
      </c>
      <c r="I35" s="1">
        <f t="shared" si="1"/>
        <v>1</v>
      </c>
    </row>
    <row r="36" spans="1:10" x14ac:dyDescent="0.2">
      <c r="A36" s="1">
        <v>156</v>
      </c>
      <c r="B36" s="1" t="s">
        <v>97</v>
      </c>
      <c r="C36" s="1">
        <v>12</v>
      </c>
      <c r="D36" s="1" t="s">
        <v>153</v>
      </c>
      <c r="E36" s="2">
        <v>32.1474609375</v>
      </c>
      <c r="G36" s="2">
        <f>F35-E35</f>
        <v>9.7835540771484375E-2</v>
      </c>
      <c r="H36" s="1">
        <f t="shared" si="0"/>
        <v>1</v>
      </c>
      <c r="I36" s="1">
        <f t="shared" si="1"/>
        <v>1</v>
      </c>
    </row>
    <row r="37" spans="1:10" x14ac:dyDescent="0.2">
      <c r="A37" s="16">
        <v>180</v>
      </c>
      <c r="B37" s="16" t="s">
        <v>115</v>
      </c>
      <c r="C37" s="16">
        <v>12</v>
      </c>
      <c r="D37" s="16" t="s">
        <v>153</v>
      </c>
      <c r="E37" s="17">
        <v>34.430519104003906</v>
      </c>
      <c r="G37" s="2"/>
      <c r="H37" s="1"/>
      <c r="I37" s="1"/>
    </row>
    <row r="38" spans="1:10" x14ac:dyDescent="0.2">
      <c r="A38" s="1">
        <v>133</v>
      </c>
      <c r="B38" s="1" t="s">
        <v>80</v>
      </c>
      <c r="C38" s="1">
        <v>13</v>
      </c>
      <c r="D38" s="1" t="s">
        <v>153</v>
      </c>
      <c r="E38" s="2">
        <v>32.609432220458984</v>
      </c>
      <c r="F38" s="2">
        <f>AVERAGE(E38,E40)</f>
        <v>32.471343994140625</v>
      </c>
      <c r="G38" s="2">
        <f>F38-E38</f>
        <v>-0.13808822631835938</v>
      </c>
      <c r="H38" s="1">
        <f t="shared" si="0"/>
        <v>1</v>
      </c>
      <c r="I38" s="1">
        <f t="shared" si="1"/>
        <v>1</v>
      </c>
    </row>
    <row r="39" spans="1:10" x14ac:dyDescent="0.2">
      <c r="A39" s="10">
        <v>157</v>
      </c>
      <c r="B39" s="10" t="s">
        <v>98</v>
      </c>
      <c r="C39" s="10">
        <v>13</v>
      </c>
      <c r="D39" s="10" t="s">
        <v>153</v>
      </c>
      <c r="E39" s="11">
        <v>31.666095733642578</v>
      </c>
      <c r="G39" s="2">
        <f>F38-E40</f>
        <v>0.13808822631835938</v>
      </c>
      <c r="H39" s="1">
        <f t="shared" si="0"/>
        <v>1</v>
      </c>
      <c r="I39" s="1">
        <f t="shared" si="1"/>
        <v>1</v>
      </c>
      <c r="J39" s="2"/>
    </row>
    <row r="40" spans="1:10" x14ac:dyDescent="0.2">
      <c r="A40" s="1">
        <v>181</v>
      </c>
      <c r="B40" s="1" t="s">
        <v>116</v>
      </c>
      <c r="C40" s="1">
        <v>13</v>
      </c>
      <c r="D40" s="1" t="s">
        <v>153</v>
      </c>
      <c r="E40" s="2">
        <v>32.333255767822266</v>
      </c>
      <c r="G40" s="2"/>
      <c r="H40" s="1"/>
      <c r="I40" s="1"/>
    </row>
    <row r="41" spans="1:10" x14ac:dyDescent="0.2">
      <c r="A41" s="1">
        <v>134</v>
      </c>
      <c r="B41" s="1" t="s">
        <v>81</v>
      </c>
      <c r="C41" s="1">
        <v>14</v>
      </c>
      <c r="D41" s="1" t="s">
        <v>153</v>
      </c>
      <c r="E41" s="2">
        <v>31.847217559814453</v>
      </c>
      <c r="F41" s="2">
        <f>AVERAGE(E41:E42)</f>
        <v>31.90815258026123</v>
      </c>
      <c r="G41" s="2">
        <f>F41-E41</f>
        <v>6.0935020446777344E-2</v>
      </c>
      <c r="H41" s="1">
        <f t="shared" si="0"/>
        <v>1</v>
      </c>
      <c r="I41" s="1">
        <f t="shared" si="1"/>
        <v>1</v>
      </c>
    </row>
    <row r="42" spans="1:10" x14ac:dyDescent="0.2">
      <c r="A42" s="1">
        <v>158</v>
      </c>
      <c r="B42" s="1" t="s">
        <v>99</v>
      </c>
      <c r="C42" s="1">
        <v>14</v>
      </c>
      <c r="D42" s="1" t="s">
        <v>153</v>
      </c>
      <c r="E42" s="2">
        <v>31.969087600708008</v>
      </c>
      <c r="G42" s="2">
        <f>F41-E42</f>
        <v>-6.0935020446777344E-2</v>
      </c>
      <c r="H42" s="1">
        <f t="shared" si="0"/>
        <v>1</v>
      </c>
      <c r="I42" s="1">
        <f t="shared" si="1"/>
        <v>1</v>
      </c>
    </row>
    <row r="43" spans="1:10" x14ac:dyDescent="0.2">
      <c r="A43" s="16">
        <v>182</v>
      </c>
      <c r="B43" s="16" t="s">
        <v>117</v>
      </c>
      <c r="C43" s="16">
        <v>14</v>
      </c>
      <c r="D43" s="16" t="s">
        <v>153</v>
      </c>
      <c r="E43" s="17">
        <v>32.195663452148438</v>
      </c>
      <c r="G43" s="2"/>
      <c r="H43" s="1"/>
      <c r="I43" s="1">
        <f t="shared" si="1"/>
        <v>1</v>
      </c>
    </row>
    <row r="44" spans="1:10" x14ac:dyDescent="0.2">
      <c r="A44" s="1">
        <v>135</v>
      </c>
      <c r="B44" s="1" t="s">
        <v>82</v>
      </c>
      <c r="C44" s="1">
        <v>15</v>
      </c>
      <c r="D44" s="1" t="s">
        <v>153</v>
      </c>
      <c r="E44" s="2">
        <v>32.721439361572266</v>
      </c>
      <c r="F44" s="2">
        <f>AVERAGE(E44:E45)</f>
        <v>33.181316375732422</v>
      </c>
      <c r="G44" s="2">
        <f>F44-E44</f>
        <v>0.45987701416015625</v>
      </c>
      <c r="H44" s="1">
        <f t="shared" si="0"/>
        <v>1</v>
      </c>
      <c r="I44" s="1">
        <f t="shared" si="1"/>
        <v>1</v>
      </c>
    </row>
    <row r="45" spans="1:10" x14ac:dyDescent="0.2">
      <c r="A45" s="1">
        <v>159</v>
      </c>
      <c r="B45" s="1" t="s">
        <v>100</v>
      </c>
      <c r="C45" s="1">
        <v>15</v>
      </c>
      <c r="D45" s="1" t="s">
        <v>153</v>
      </c>
      <c r="E45" s="2">
        <v>33.641193389892578</v>
      </c>
      <c r="G45" s="2">
        <f>F44-E45</f>
        <v>-0.45987701416015625</v>
      </c>
      <c r="H45" s="1">
        <f t="shared" si="0"/>
        <v>1</v>
      </c>
      <c r="I45" s="1">
        <f t="shared" si="1"/>
        <v>1</v>
      </c>
    </row>
    <row r="46" spans="1:10" x14ac:dyDescent="0.2">
      <c r="A46" s="16">
        <v>183</v>
      </c>
      <c r="B46" s="16" t="s">
        <v>118</v>
      </c>
      <c r="C46" s="16">
        <v>15</v>
      </c>
      <c r="D46" s="16" t="s">
        <v>153</v>
      </c>
      <c r="E46" s="17">
        <v>33.980724334716797</v>
      </c>
      <c r="G46" s="2"/>
      <c r="H46" s="1"/>
      <c r="I46" s="1"/>
    </row>
    <row r="47" spans="1:10" x14ac:dyDescent="0.2">
      <c r="A47" s="1">
        <v>136</v>
      </c>
      <c r="B47" s="1" t="s">
        <v>83</v>
      </c>
      <c r="C47" s="1">
        <v>16</v>
      </c>
      <c r="D47" s="1" t="s">
        <v>153</v>
      </c>
      <c r="E47" s="2">
        <v>31.983959197998047</v>
      </c>
      <c r="F47" s="2">
        <f>AVERAGE(E47:E48)</f>
        <v>32.471393585205078</v>
      </c>
      <c r="G47" s="2">
        <f>F47-E47</f>
        <v>0.48743438720703125</v>
      </c>
      <c r="H47" s="1">
        <f t="shared" si="0"/>
        <v>1</v>
      </c>
      <c r="I47" s="1">
        <f t="shared" si="1"/>
        <v>1</v>
      </c>
      <c r="J47" s="2"/>
    </row>
    <row r="48" spans="1:10" x14ac:dyDescent="0.2">
      <c r="A48" s="1">
        <v>160</v>
      </c>
      <c r="B48" s="1" t="s">
        <v>101</v>
      </c>
      <c r="C48" s="1">
        <v>16</v>
      </c>
      <c r="D48" s="1" t="s">
        <v>153</v>
      </c>
      <c r="E48" s="2">
        <v>32.958827972412109</v>
      </c>
      <c r="G48" s="2">
        <f>F47-E48</f>
        <v>-0.48743438720703125</v>
      </c>
      <c r="H48" s="1">
        <f t="shared" si="0"/>
        <v>1</v>
      </c>
      <c r="I48" s="1">
        <f t="shared" si="1"/>
        <v>1</v>
      </c>
    </row>
    <row r="49" spans="1:9" x14ac:dyDescent="0.2">
      <c r="A49" s="16">
        <v>184</v>
      </c>
      <c r="B49" s="16" t="s">
        <v>119</v>
      </c>
      <c r="C49" s="16">
        <v>16</v>
      </c>
      <c r="D49" s="16" t="s">
        <v>153</v>
      </c>
      <c r="E49" s="17">
        <v>32.796852111816406</v>
      </c>
      <c r="G49" s="2"/>
      <c r="H49" s="1"/>
      <c r="I49" s="1"/>
    </row>
    <row r="50" spans="1:9" x14ac:dyDescent="0.2">
      <c r="A50" s="1">
        <v>137</v>
      </c>
      <c r="B50" s="1" t="s">
        <v>84</v>
      </c>
      <c r="C50" s="1">
        <v>17</v>
      </c>
      <c r="D50" s="1" t="s">
        <v>153</v>
      </c>
      <c r="E50" s="2">
        <v>32.298465728759766</v>
      </c>
      <c r="F50" s="2">
        <f>AVERAGE(E50,E52)</f>
        <v>32.644765853881836</v>
      </c>
      <c r="G50" s="2">
        <f>F50-E50</f>
        <v>0.34630012512207031</v>
      </c>
      <c r="H50" s="1">
        <f t="shared" si="0"/>
        <v>1</v>
      </c>
      <c r="I50" s="1">
        <f t="shared" si="1"/>
        <v>1</v>
      </c>
    </row>
    <row r="51" spans="1:9" x14ac:dyDescent="0.2">
      <c r="A51" s="16">
        <v>161</v>
      </c>
      <c r="B51" s="16" t="s">
        <v>102</v>
      </c>
      <c r="C51" s="16">
        <v>17</v>
      </c>
      <c r="D51" s="16" t="s">
        <v>153</v>
      </c>
      <c r="E51" s="17">
        <v>37.818840026855469</v>
      </c>
      <c r="G51" s="2"/>
      <c r="H51" s="1"/>
      <c r="I51" s="1"/>
    </row>
    <row r="52" spans="1:9" x14ac:dyDescent="0.2">
      <c r="A52" s="1">
        <v>185</v>
      </c>
      <c r="B52" s="1" t="s">
        <v>120</v>
      </c>
      <c r="C52" s="1">
        <v>17</v>
      </c>
      <c r="D52" s="1" t="s">
        <v>153</v>
      </c>
      <c r="E52" s="2">
        <v>32.991065979003906</v>
      </c>
      <c r="G52" s="2">
        <f>F50-E52</f>
        <v>-0.34630012512207031</v>
      </c>
      <c r="H52" s="1">
        <f t="shared" si="0"/>
        <v>1</v>
      </c>
      <c r="I52" s="1">
        <f t="shared" si="1"/>
        <v>1</v>
      </c>
    </row>
    <row r="53" spans="1:9" x14ac:dyDescent="0.2">
      <c r="A53" s="1">
        <v>138</v>
      </c>
      <c r="B53" s="1" t="s">
        <v>85</v>
      </c>
      <c r="C53" s="1">
        <v>18</v>
      </c>
      <c r="D53" s="1" t="s">
        <v>153</v>
      </c>
      <c r="E53" s="2">
        <v>32.636909484863281</v>
      </c>
      <c r="F53" s="2">
        <f>AVERAGE(E53:E55)</f>
        <v>32.754945119222008</v>
      </c>
      <c r="G53" s="2">
        <f>F53-E53</f>
        <v>0.11803563435872633</v>
      </c>
      <c r="H53" s="1">
        <f t="shared" si="0"/>
        <v>1</v>
      </c>
      <c r="I53" s="1">
        <f t="shared" si="1"/>
        <v>1</v>
      </c>
    </row>
    <row r="54" spans="1:9" x14ac:dyDescent="0.2">
      <c r="A54" s="1">
        <v>162</v>
      </c>
      <c r="B54" s="1" t="s">
        <v>103</v>
      </c>
      <c r="C54" s="1">
        <v>18</v>
      </c>
      <c r="D54" s="1" t="s">
        <v>153</v>
      </c>
      <c r="E54" s="2">
        <v>32.966133117675781</v>
      </c>
      <c r="G54" s="2">
        <f>F53-E54</f>
        <v>-0.21118799845377367</v>
      </c>
      <c r="H54" s="1">
        <f t="shared" si="0"/>
        <v>1</v>
      </c>
      <c r="I54" s="1">
        <f t="shared" si="1"/>
        <v>1</v>
      </c>
    </row>
    <row r="55" spans="1:9" x14ac:dyDescent="0.2">
      <c r="A55" s="1">
        <v>186</v>
      </c>
      <c r="B55" s="1" t="s">
        <v>121</v>
      </c>
      <c r="C55" s="1">
        <v>18</v>
      </c>
      <c r="D55" s="1" t="s">
        <v>153</v>
      </c>
      <c r="E55" s="2">
        <v>32.661792755126953</v>
      </c>
      <c r="G55" s="2">
        <f>F53-E55</f>
        <v>9.3152364095054452E-2</v>
      </c>
      <c r="H55" s="1">
        <f t="shared" si="0"/>
        <v>1</v>
      </c>
      <c r="I55" s="1">
        <f t="shared" si="1"/>
        <v>1</v>
      </c>
    </row>
  </sheetData>
  <sortState xmlns:xlrd2="http://schemas.microsoft.com/office/spreadsheetml/2017/richdata2" ref="A2:E55">
    <sortCondition ref="C2:C55"/>
  </sortState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FB53B-B8F1-7642-80F9-7648B400B083}">
  <dimension ref="A1:H23"/>
  <sheetViews>
    <sheetView workbookViewId="0">
      <selection activeCell="H11" sqref="H11:H19"/>
    </sheetView>
  </sheetViews>
  <sheetFormatPr baseColWidth="10" defaultRowHeight="16" x14ac:dyDescent="0.2"/>
  <cols>
    <col min="4" max="6" width="10.83203125" style="1"/>
    <col min="7" max="7" width="12.5" style="1" bestFit="1" customWidth="1"/>
    <col min="8" max="8" width="16.83203125" style="1" bestFit="1" customWidth="1"/>
  </cols>
  <sheetData>
    <row r="1" spans="1:8" x14ac:dyDescent="0.2">
      <c r="A1" s="1" t="s">
        <v>3</v>
      </c>
      <c r="B1" s="1" t="s">
        <v>2</v>
      </c>
      <c r="C1" s="1" t="s">
        <v>125</v>
      </c>
      <c r="D1" s="1" t="s">
        <v>267</v>
      </c>
      <c r="E1" s="1" t="s">
        <v>123</v>
      </c>
      <c r="F1" s="1" t="s">
        <v>236</v>
      </c>
      <c r="G1" s="1" t="s">
        <v>237</v>
      </c>
      <c r="H1" s="1" t="s">
        <v>239</v>
      </c>
    </row>
    <row r="2" spans="1:8" x14ac:dyDescent="0.2">
      <c r="A2" t="s">
        <v>153</v>
      </c>
      <c r="B2" s="1">
        <v>1</v>
      </c>
      <c r="C2" s="1" t="s">
        <v>65</v>
      </c>
      <c r="D2" s="27">
        <v>24.926688194274902</v>
      </c>
      <c r="E2" s="27">
        <v>19.788082122802734</v>
      </c>
      <c r="F2" s="27">
        <f>D2-E2</f>
        <v>5.138606071472168</v>
      </c>
      <c r="G2" s="27">
        <f>F2-$F$23</f>
        <v>-0.2502174024228685</v>
      </c>
      <c r="H2" s="27">
        <f>2^-(G2)</f>
        <v>1.1893863323573388</v>
      </c>
    </row>
    <row r="3" spans="1:8" x14ac:dyDescent="0.2">
      <c r="A3" t="s">
        <v>154</v>
      </c>
      <c r="B3" s="1">
        <v>2</v>
      </c>
      <c r="C3" s="1" t="s">
        <v>65</v>
      </c>
      <c r="D3" s="27">
        <v>25.888681411743164</v>
      </c>
      <c r="E3" s="27">
        <v>20.598173777262371</v>
      </c>
      <c r="F3" s="27">
        <f t="shared" ref="F3:F19" si="0">D3-E3</f>
        <v>5.2905076344807931</v>
      </c>
      <c r="G3" s="27">
        <f t="shared" ref="G3:G19" si="1">F3-$F$23</f>
        <v>-9.8315839414243378E-2</v>
      </c>
      <c r="H3" s="27">
        <f t="shared" ref="H3:H19" si="2">2^-(G3)</f>
        <v>1.0705230351027957</v>
      </c>
    </row>
    <row r="4" spans="1:8" x14ac:dyDescent="0.2">
      <c r="A4" t="s">
        <v>269</v>
      </c>
      <c r="B4" s="1">
        <v>3</v>
      </c>
      <c r="C4" s="1" t="s">
        <v>65</v>
      </c>
      <c r="D4" s="27">
        <v>24.70201587677002</v>
      </c>
      <c r="E4" s="27">
        <v>20.126068751017254</v>
      </c>
      <c r="F4" s="27">
        <f t="shared" si="0"/>
        <v>4.5759471257527657</v>
      </c>
      <c r="G4" s="27">
        <f t="shared" si="1"/>
        <v>-0.81287634814227072</v>
      </c>
      <c r="H4" s="27">
        <f t="shared" si="2"/>
        <v>1.7567103642469661</v>
      </c>
    </row>
    <row r="5" spans="1:8" x14ac:dyDescent="0.2">
      <c r="A5" t="s">
        <v>270</v>
      </c>
      <c r="B5" s="1">
        <v>4</v>
      </c>
      <c r="C5" s="1" t="s">
        <v>65</v>
      </c>
      <c r="D5" s="27">
        <v>25.724934260050457</v>
      </c>
      <c r="E5" s="27">
        <v>19.345636367797852</v>
      </c>
      <c r="F5" s="27">
        <f t="shared" si="0"/>
        <v>6.3792978922526054</v>
      </c>
      <c r="G5" s="27">
        <f t="shared" si="1"/>
        <v>0.99047441835756889</v>
      </c>
      <c r="H5" s="27">
        <f t="shared" si="2"/>
        <v>0.5033122377365441</v>
      </c>
    </row>
    <row r="6" spans="1:8" x14ac:dyDescent="0.2">
      <c r="A6" t="s">
        <v>271</v>
      </c>
      <c r="B6" s="1">
        <v>5</v>
      </c>
      <c r="C6" s="1" t="s">
        <v>65</v>
      </c>
      <c r="D6" s="27">
        <v>25.408816337585449</v>
      </c>
      <c r="E6" s="27">
        <v>19.240949630737305</v>
      </c>
      <c r="F6" s="27">
        <f t="shared" si="0"/>
        <v>6.1678667068481445</v>
      </c>
      <c r="G6" s="27">
        <f t="shared" si="1"/>
        <v>0.77904323295310807</v>
      </c>
      <c r="H6" s="27">
        <f t="shared" si="2"/>
        <v>0.58275313555921548</v>
      </c>
    </row>
    <row r="7" spans="1:8" x14ac:dyDescent="0.2">
      <c r="A7" t="s">
        <v>272</v>
      </c>
      <c r="B7" s="1">
        <v>6</v>
      </c>
      <c r="C7" s="1" t="s">
        <v>65</v>
      </c>
      <c r="D7" s="27">
        <v>25.327749252319336</v>
      </c>
      <c r="E7" s="27">
        <v>19.867971420288086</v>
      </c>
      <c r="F7" s="27">
        <f t="shared" si="0"/>
        <v>5.45977783203125</v>
      </c>
      <c r="G7" s="27">
        <f t="shared" si="1"/>
        <v>7.0954358136213536E-2</v>
      </c>
      <c r="H7" s="27">
        <f t="shared" si="2"/>
        <v>0.95200802625083858</v>
      </c>
    </row>
    <row r="8" spans="1:8" x14ac:dyDescent="0.2">
      <c r="A8" t="s">
        <v>273</v>
      </c>
      <c r="B8" s="1">
        <v>7</v>
      </c>
      <c r="C8" s="1" t="s">
        <v>65</v>
      </c>
      <c r="D8" s="27">
        <v>24.392548561096191</v>
      </c>
      <c r="E8" s="27">
        <v>19.996007919311523</v>
      </c>
      <c r="F8" s="27">
        <f t="shared" si="0"/>
        <v>4.396540641784668</v>
      </c>
      <c r="G8" s="27">
        <f t="shared" si="1"/>
        <v>-0.9922828321103685</v>
      </c>
      <c r="H8" s="27">
        <f t="shared" si="2"/>
        <v>1.9893302959459032</v>
      </c>
    </row>
    <row r="9" spans="1:8" x14ac:dyDescent="0.2">
      <c r="A9" t="s">
        <v>274</v>
      </c>
      <c r="B9" s="1">
        <v>8</v>
      </c>
      <c r="C9" s="1" t="s">
        <v>65</v>
      </c>
      <c r="D9" s="27">
        <v>24.464777946472168</v>
      </c>
      <c r="E9" s="27">
        <v>19.242136001586914</v>
      </c>
      <c r="F9" s="27">
        <f t="shared" si="0"/>
        <v>5.2226419448852539</v>
      </c>
      <c r="G9" s="27">
        <f t="shared" si="1"/>
        <v>-0.16618152900978256</v>
      </c>
      <c r="H9" s="27">
        <f t="shared" si="2"/>
        <v>1.1220846594331941</v>
      </c>
    </row>
    <row r="10" spans="1:8" x14ac:dyDescent="0.2">
      <c r="A10" t="s">
        <v>275</v>
      </c>
      <c r="B10" s="1">
        <v>9</v>
      </c>
      <c r="C10" s="1" t="s">
        <v>65</v>
      </c>
      <c r="D10" s="27">
        <v>26.486781120300293</v>
      </c>
      <c r="E10" s="27">
        <v>20.618555704752605</v>
      </c>
      <c r="F10" s="27">
        <f t="shared" si="0"/>
        <v>5.8682254155476876</v>
      </c>
      <c r="G10" s="27">
        <f t="shared" si="1"/>
        <v>0.47940194165265115</v>
      </c>
      <c r="H10" s="27">
        <f t="shared" si="2"/>
        <v>0.71727490328716559</v>
      </c>
    </row>
    <row r="11" spans="1:8" x14ac:dyDescent="0.2">
      <c r="A11" t="s">
        <v>276</v>
      </c>
      <c r="B11" s="1">
        <v>10</v>
      </c>
      <c r="C11" s="1" t="s">
        <v>66</v>
      </c>
      <c r="D11" s="27">
        <v>27.614140510559082</v>
      </c>
      <c r="E11" s="27">
        <v>20.259396870930988</v>
      </c>
      <c r="F11" s="27">
        <f t="shared" si="0"/>
        <v>7.3547436396280936</v>
      </c>
      <c r="G11" s="27">
        <f t="shared" si="1"/>
        <v>1.9659201657330572</v>
      </c>
      <c r="H11" s="27">
        <f t="shared" si="2"/>
        <v>0.25597588962664658</v>
      </c>
    </row>
    <row r="12" spans="1:8" x14ac:dyDescent="0.2">
      <c r="A12" t="s">
        <v>277</v>
      </c>
      <c r="B12" s="1">
        <v>11</v>
      </c>
      <c r="C12" s="1" t="s">
        <v>66</v>
      </c>
      <c r="D12" s="27"/>
      <c r="E12" s="27"/>
      <c r="F12" s="27"/>
      <c r="G12" s="27"/>
      <c r="H12" s="27"/>
    </row>
    <row r="13" spans="1:8" x14ac:dyDescent="0.2">
      <c r="A13" t="s">
        <v>278</v>
      </c>
      <c r="B13" s="1">
        <v>12</v>
      </c>
      <c r="C13" s="1" t="s">
        <v>66</v>
      </c>
      <c r="D13" s="27">
        <v>32.049625396728516</v>
      </c>
      <c r="E13" s="27">
        <v>25.280558268229168</v>
      </c>
      <c r="F13" s="27">
        <f t="shared" si="0"/>
        <v>6.7690671284993478</v>
      </c>
      <c r="G13" s="27">
        <f t="shared" si="1"/>
        <v>1.3802436546043113</v>
      </c>
      <c r="H13" s="27">
        <f t="shared" si="2"/>
        <v>0.38415391066450805</v>
      </c>
    </row>
    <row r="14" spans="1:8" x14ac:dyDescent="0.2">
      <c r="A14" t="s">
        <v>279</v>
      </c>
      <c r="B14" s="1">
        <v>13</v>
      </c>
      <c r="C14" s="1" t="s">
        <v>66</v>
      </c>
      <c r="D14" s="27">
        <v>32.471343994140625</v>
      </c>
      <c r="E14" s="27">
        <v>22.163639068603516</v>
      </c>
      <c r="F14" s="27">
        <f t="shared" si="0"/>
        <v>10.307704925537109</v>
      </c>
      <c r="G14" s="27">
        <f t="shared" si="1"/>
        <v>4.9188814516420729</v>
      </c>
      <c r="H14" s="27">
        <f t="shared" si="2"/>
        <v>3.3057433879082145E-2</v>
      </c>
    </row>
    <row r="15" spans="1:8" x14ac:dyDescent="0.2">
      <c r="A15" t="s">
        <v>280</v>
      </c>
      <c r="B15" s="1">
        <v>14</v>
      </c>
      <c r="C15" s="1" t="s">
        <v>66</v>
      </c>
      <c r="D15" s="27">
        <v>31.90815258026123</v>
      </c>
      <c r="E15" s="27">
        <v>25.517548878987629</v>
      </c>
      <c r="F15" s="27">
        <f t="shared" si="0"/>
        <v>6.3906037012736014</v>
      </c>
      <c r="G15" s="27">
        <f t="shared" si="1"/>
        <v>1.001780227378565</v>
      </c>
      <c r="H15" s="27">
        <f t="shared" si="2"/>
        <v>0.49938340071343595</v>
      </c>
    </row>
    <row r="16" spans="1:8" x14ac:dyDescent="0.2">
      <c r="A16" t="s">
        <v>281</v>
      </c>
      <c r="B16" s="1">
        <v>15</v>
      </c>
      <c r="C16" s="1" t="s">
        <v>66</v>
      </c>
      <c r="D16" s="27">
        <v>33.181316375732422</v>
      </c>
      <c r="E16" s="27">
        <v>26.345680236816406</v>
      </c>
      <c r="F16" s="27">
        <f t="shared" si="0"/>
        <v>6.8356361389160156</v>
      </c>
      <c r="G16" s="27">
        <f t="shared" si="1"/>
        <v>1.4468126650209792</v>
      </c>
      <c r="H16" s="27">
        <f t="shared" si="2"/>
        <v>0.36683096621169836</v>
      </c>
    </row>
    <row r="17" spans="1:8" x14ac:dyDescent="0.2">
      <c r="A17" t="s">
        <v>282</v>
      </c>
      <c r="B17" s="1">
        <v>16</v>
      </c>
      <c r="C17" s="1" t="s">
        <v>66</v>
      </c>
      <c r="D17" s="27">
        <v>32.471393585205078</v>
      </c>
      <c r="E17" s="28">
        <v>25.372</v>
      </c>
      <c r="F17" s="27">
        <f t="shared" si="0"/>
        <v>7.0993935852050782</v>
      </c>
      <c r="G17" s="27">
        <f t="shared" si="1"/>
        <v>1.7105701113100418</v>
      </c>
      <c r="H17" s="27">
        <f t="shared" si="2"/>
        <v>0.30553930527612677</v>
      </c>
    </row>
    <row r="18" spans="1:8" x14ac:dyDescent="0.2">
      <c r="A18" t="s">
        <v>283</v>
      </c>
      <c r="B18" s="1">
        <v>17</v>
      </c>
      <c r="C18" s="1" t="s">
        <v>66</v>
      </c>
      <c r="D18" s="27">
        <v>32.644765853881836</v>
      </c>
      <c r="E18" s="27">
        <v>26.846003850301106</v>
      </c>
      <c r="F18" s="27">
        <f t="shared" si="0"/>
        <v>5.7987620035807304</v>
      </c>
      <c r="G18" s="27">
        <f t="shared" si="1"/>
        <v>0.40993852968569389</v>
      </c>
      <c r="H18" s="27">
        <f t="shared" si="2"/>
        <v>0.75265544214664293</v>
      </c>
    </row>
    <row r="19" spans="1:8" x14ac:dyDescent="0.2">
      <c r="A19" t="s">
        <v>284</v>
      </c>
      <c r="B19" s="1">
        <v>18</v>
      </c>
      <c r="C19" s="1" t="s">
        <v>66</v>
      </c>
      <c r="D19" s="27">
        <v>32.754945119222008</v>
      </c>
      <c r="E19" s="27">
        <v>24.387091954549152</v>
      </c>
      <c r="F19" s="27">
        <f t="shared" si="0"/>
        <v>8.3678531646728551</v>
      </c>
      <c r="G19" s="27">
        <f t="shared" si="1"/>
        <v>2.9790296907778187</v>
      </c>
      <c r="H19" s="27">
        <f t="shared" si="2"/>
        <v>0.1268302081200568</v>
      </c>
    </row>
    <row r="22" spans="1:8" x14ac:dyDescent="0.2">
      <c r="F22" s="1" t="s">
        <v>268</v>
      </c>
    </row>
    <row r="23" spans="1:8" x14ac:dyDescent="0.2">
      <c r="F23" s="2">
        <f>AVERAGE(F2:F10)</f>
        <v>5.3888234738950365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F11F4-3449-764F-BB67-FD03105DAEB0}">
  <dimension ref="A1:W55"/>
  <sheetViews>
    <sheetView topLeftCell="E1" zoomScale="120" zoomScaleNormal="120" workbookViewId="0">
      <selection activeCell="N14" sqref="N14:N22"/>
    </sheetView>
  </sheetViews>
  <sheetFormatPr baseColWidth="10" defaultRowHeight="16" x14ac:dyDescent="0.2"/>
  <cols>
    <col min="6" max="6" width="13.33203125" style="1" customWidth="1"/>
    <col min="7" max="7" width="17.83203125" style="1" bestFit="1" customWidth="1"/>
    <col min="16" max="18" width="10.83203125" style="1"/>
    <col min="20" max="20" width="10.83203125" style="1"/>
    <col min="21" max="21" width="17.83203125" bestFit="1" customWidth="1"/>
  </cols>
  <sheetData>
    <row r="1" spans="1:2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t="s">
        <v>7</v>
      </c>
      <c r="I1" t="s">
        <v>8</v>
      </c>
      <c r="P1" s="1" t="s">
        <v>0</v>
      </c>
      <c r="Q1" s="1" t="s">
        <v>1</v>
      </c>
      <c r="R1" s="1" t="s">
        <v>2</v>
      </c>
      <c r="S1" s="1" t="s">
        <v>4</v>
      </c>
      <c r="T1" s="1" t="s">
        <v>5</v>
      </c>
      <c r="U1" s="1" t="s">
        <v>6</v>
      </c>
      <c r="V1" s="1" t="s">
        <v>7</v>
      </c>
      <c r="W1" s="1" t="s">
        <v>8</v>
      </c>
    </row>
    <row r="2" spans="1:23" x14ac:dyDescent="0.2">
      <c r="A2" s="1">
        <v>241</v>
      </c>
      <c r="B2" s="1" t="s">
        <v>155</v>
      </c>
      <c r="C2" s="1">
        <v>1</v>
      </c>
      <c r="D2" s="1" t="s">
        <v>154</v>
      </c>
      <c r="E2" s="2">
        <v>24.941339492797852</v>
      </c>
      <c r="F2" s="2">
        <f>AVERAGE(E2:E3)</f>
        <v>25.090570449829102</v>
      </c>
      <c r="G2" s="2">
        <f>F2-E2</f>
        <v>0.14923095703125</v>
      </c>
      <c r="H2">
        <f>IF(G2&gt;0.51,0,1)</f>
        <v>1</v>
      </c>
      <c r="I2">
        <f>IF(G2&lt;-0.51,0,1)</f>
        <v>1</v>
      </c>
      <c r="K2" s="15"/>
      <c r="L2" t="s">
        <v>213</v>
      </c>
      <c r="P2" s="1">
        <v>311</v>
      </c>
      <c r="Q2" s="1" t="s">
        <v>218</v>
      </c>
      <c r="R2" s="1">
        <v>14</v>
      </c>
      <c r="T2" s="2">
        <f>AVERAGE(S2:S4)</f>
        <v>34.708806991577148</v>
      </c>
      <c r="U2" s="2">
        <f>T2-V2</f>
        <v>1.8795146942138672</v>
      </c>
      <c r="V2" s="5">
        <v>32.829292297363281</v>
      </c>
    </row>
    <row r="3" spans="1:23" x14ac:dyDescent="0.2">
      <c r="A3" s="1">
        <v>265</v>
      </c>
      <c r="B3" s="1" t="s">
        <v>173</v>
      </c>
      <c r="C3" s="1">
        <v>1</v>
      </c>
      <c r="D3" s="1" t="s">
        <v>154</v>
      </c>
      <c r="E3" s="2">
        <v>25.239801406860352</v>
      </c>
      <c r="G3" s="2">
        <f>F2-E3</f>
        <v>-0.14923095703125</v>
      </c>
      <c r="H3">
        <f t="shared" ref="H3:H54" si="0">IF(G3&gt;0.51,0,1)</f>
        <v>1</v>
      </c>
      <c r="I3">
        <f t="shared" ref="I3:I54" si="1">IF(G3&lt;-0.51,0,1)</f>
        <v>1</v>
      </c>
      <c r="P3" s="1">
        <v>335</v>
      </c>
      <c r="Q3" s="1" t="s">
        <v>220</v>
      </c>
      <c r="R3" s="1">
        <v>14</v>
      </c>
      <c r="S3" s="5">
        <v>35.394092559814453</v>
      </c>
      <c r="U3" s="2">
        <f>T2-S3</f>
        <v>-0.68528556823730469</v>
      </c>
    </row>
    <row r="4" spans="1:23" x14ac:dyDescent="0.2">
      <c r="A4" s="10">
        <v>289</v>
      </c>
      <c r="B4" s="10" t="s">
        <v>191</v>
      </c>
      <c r="C4" s="10">
        <v>1</v>
      </c>
      <c r="D4" s="10" t="s">
        <v>154</v>
      </c>
      <c r="E4" s="11">
        <v>25.820402145385742</v>
      </c>
      <c r="L4" s="1" t="s">
        <v>63</v>
      </c>
      <c r="M4" s="1" t="s">
        <v>64</v>
      </c>
      <c r="N4" s="1" t="s">
        <v>4</v>
      </c>
      <c r="P4" s="1">
        <v>359</v>
      </c>
      <c r="Q4" s="1" t="s">
        <v>222</v>
      </c>
      <c r="R4" s="1">
        <v>14</v>
      </c>
      <c r="S4" s="5">
        <v>34.023521423339844</v>
      </c>
      <c r="U4" s="2">
        <f>T2-S4</f>
        <v>0.68528556823730469</v>
      </c>
    </row>
    <row r="5" spans="1:23" x14ac:dyDescent="0.2">
      <c r="A5" s="1">
        <v>242</v>
      </c>
      <c r="B5" s="1" t="s">
        <v>156</v>
      </c>
      <c r="C5" s="1">
        <v>2</v>
      </c>
      <c r="D5" s="1" t="s">
        <v>154</v>
      </c>
      <c r="E5" s="2">
        <v>26.439352035522461</v>
      </c>
      <c r="F5" s="2">
        <f>AVERAGE(E5:E6)</f>
        <v>26.341288566589355</v>
      </c>
      <c r="G5" s="2">
        <f>F5-E5</f>
        <v>-9.8063468933105469E-2</v>
      </c>
      <c r="H5">
        <f t="shared" si="0"/>
        <v>1</v>
      </c>
      <c r="I5">
        <f t="shared" si="1"/>
        <v>1</v>
      </c>
      <c r="L5" s="1">
        <v>1</v>
      </c>
      <c r="M5" s="1" t="s">
        <v>65</v>
      </c>
      <c r="N5" s="2">
        <v>25.090570449829102</v>
      </c>
      <c r="P5" s="1">
        <v>312</v>
      </c>
      <c r="Q5" s="1" t="s">
        <v>219</v>
      </c>
      <c r="R5" s="1">
        <v>17</v>
      </c>
      <c r="S5" s="18">
        <v>35.139598846435547</v>
      </c>
      <c r="T5" s="2">
        <f>AVERAGE(S5:S10)</f>
        <v>34.189861297607422</v>
      </c>
      <c r="U5" s="2">
        <f>T5-S5</f>
        <v>-0.949737548828125</v>
      </c>
    </row>
    <row r="6" spans="1:23" x14ac:dyDescent="0.2">
      <c r="A6" s="1">
        <v>266</v>
      </c>
      <c r="B6" s="1" t="s">
        <v>174</v>
      </c>
      <c r="C6" s="1">
        <v>2</v>
      </c>
      <c r="D6" s="1" t="s">
        <v>154</v>
      </c>
      <c r="E6" s="2">
        <v>26.24322509765625</v>
      </c>
      <c r="G6" s="2">
        <f>F5-E6</f>
        <v>9.8063468933105469E-2</v>
      </c>
      <c r="H6">
        <f t="shared" si="0"/>
        <v>1</v>
      </c>
      <c r="I6">
        <f t="shared" si="1"/>
        <v>1</v>
      </c>
      <c r="L6" s="1">
        <v>2</v>
      </c>
      <c r="M6" s="1" t="s">
        <v>65</v>
      </c>
      <c r="N6">
        <v>26.341288566589355</v>
      </c>
      <c r="P6" s="1">
        <v>336</v>
      </c>
      <c r="Q6" s="1" t="s">
        <v>221</v>
      </c>
      <c r="R6" s="1">
        <v>17</v>
      </c>
      <c r="S6" s="18">
        <v>33.025455474853516</v>
      </c>
      <c r="U6" s="2">
        <f>T5-S6</f>
        <v>1.1644058227539062</v>
      </c>
    </row>
    <row r="7" spans="1:23" x14ac:dyDescent="0.2">
      <c r="A7" s="10">
        <v>290</v>
      </c>
      <c r="B7" s="10" t="s">
        <v>192</v>
      </c>
      <c r="C7" s="10">
        <v>2</v>
      </c>
      <c r="D7" s="10" t="s">
        <v>154</v>
      </c>
      <c r="E7" s="11">
        <v>26.757301330566406</v>
      </c>
      <c r="L7" s="1">
        <v>3</v>
      </c>
      <c r="M7" s="1" t="s">
        <v>65</v>
      </c>
      <c r="N7">
        <v>25.113635063171387</v>
      </c>
      <c r="P7" s="1">
        <v>360</v>
      </c>
      <c r="Q7" s="1" t="s">
        <v>223</v>
      </c>
      <c r="R7" s="1">
        <v>17</v>
      </c>
      <c r="S7" s="18">
        <v>34.404529571533203</v>
      </c>
      <c r="U7" s="2">
        <f>T5-S7</f>
        <v>-0.21466827392578125</v>
      </c>
    </row>
    <row r="8" spans="1:23" x14ac:dyDescent="0.2">
      <c r="A8" s="1">
        <v>243</v>
      </c>
      <c r="B8" s="1" t="s">
        <v>157</v>
      </c>
      <c r="C8" s="1">
        <v>3</v>
      </c>
      <c r="D8" s="1" t="s">
        <v>154</v>
      </c>
      <c r="E8" s="2">
        <v>25.019624710083008</v>
      </c>
      <c r="F8" s="2">
        <f>AVERAGE(E8:E9)</f>
        <v>25.113635063171387</v>
      </c>
      <c r="G8" s="2">
        <f>F8-E8</f>
        <v>9.4010353088378906E-2</v>
      </c>
      <c r="H8">
        <f t="shared" si="0"/>
        <v>1</v>
      </c>
      <c r="I8">
        <f t="shared" si="1"/>
        <v>1</v>
      </c>
      <c r="L8" s="1">
        <v>4</v>
      </c>
      <c r="M8" s="1" t="s">
        <v>65</v>
      </c>
      <c r="N8">
        <v>25.196317672729492</v>
      </c>
      <c r="U8" s="2"/>
    </row>
    <row r="9" spans="1:23" x14ac:dyDescent="0.2">
      <c r="A9" s="1">
        <v>267</v>
      </c>
      <c r="B9" s="1" t="s">
        <v>175</v>
      </c>
      <c r="C9" s="1">
        <v>3</v>
      </c>
      <c r="D9" s="1" t="s">
        <v>154</v>
      </c>
      <c r="E9" s="2">
        <v>25.207645416259766</v>
      </c>
      <c r="G9" s="2">
        <f>F8-E9</f>
        <v>-9.4010353088378906E-2</v>
      </c>
      <c r="H9">
        <f t="shared" si="0"/>
        <v>1</v>
      </c>
      <c r="I9">
        <f t="shared" si="1"/>
        <v>1</v>
      </c>
      <c r="L9" s="1">
        <v>5</v>
      </c>
      <c r="M9" s="1" t="s">
        <v>65</v>
      </c>
      <c r="N9">
        <v>25.823028564453125</v>
      </c>
      <c r="S9" s="23"/>
      <c r="U9" s="2"/>
    </row>
    <row r="10" spans="1:23" x14ac:dyDescent="0.2">
      <c r="A10" s="10">
        <v>291</v>
      </c>
      <c r="B10" s="10" t="s">
        <v>193</v>
      </c>
      <c r="C10" s="10">
        <v>3</v>
      </c>
      <c r="D10" s="10" t="s">
        <v>154</v>
      </c>
      <c r="E10" s="11">
        <v>25.788557052612305</v>
      </c>
      <c r="L10" s="1">
        <v>6</v>
      </c>
      <c r="M10" s="1" t="s">
        <v>65</v>
      </c>
      <c r="N10">
        <v>25.392348289489746</v>
      </c>
      <c r="S10" s="23"/>
    </row>
    <row r="11" spans="1:23" x14ac:dyDescent="0.2">
      <c r="A11" s="1">
        <v>244</v>
      </c>
      <c r="B11" s="1" t="s">
        <v>158</v>
      </c>
      <c r="C11" s="1">
        <v>4</v>
      </c>
      <c r="D11" s="1" t="s">
        <v>154</v>
      </c>
      <c r="E11" s="2">
        <v>25.424102783203125</v>
      </c>
      <c r="F11" s="2">
        <f>AVERAGE(E11:E12)</f>
        <v>25.196317672729492</v>
      </c>
      <c r="G11" s="2">
        <f>F11-E11</f>
        <v>-0.22778511047363281</v>
      </c>
      <c r="H11">
        <f t="shared" si="0"/>
        <v>1</v>
      </c>
      <c r="I11">
        <f t="shared" si="1"/>
        <v>1</v>
      </c>
      <c r="L11" s="1">
        <v>7</v>
      </c>
      <c r="M11" s="1" t="s">
        <v>65</v>
      </c>
      <c r="N11">
        <v>24.377559661865234</v>
      </c>
    </row>
    <row r="12" spans="1:23" x14ac:dyDescent="0.2">
      <c r="A12" s="1">
        <v>268</v>
      </c>
      <c r="B12" s="1" t="s">
        <v>176</v>
      </c>
      <c r="C12" s="1">
        <v>4</v>
      </c>
      <c r="D12" s="1" t="s">
        <v>154</v>
      </c>
      <c r="E12" s="2">
        <v>24.968532562255859</v>
      </c>
      <c r="G12" s="2">
        <f>F11-E12</f>
        <v>0.22778511047363281</v>
      </c>
      <c r="H12">
        <f t="shared" si="0"/>
        <v>1</v>
      </c>
      <c r="I12">
        <f t="shared" si="1"/>
        <v>1</v>
      </c>
      <c r="L12" s="1">
        <v>8</v>
      </c>
      <c r="M12" s="1" t="s">
        <v>65</v>
      </c>
      <c r="N12">
        <v>24.913796424865723</v>
      </c>
      <c r="U12" s="20"/>
    </row>
    <row r="13" spans="1:23" x14ac:dyDescent="0.2">
      <c r="A13" s="10">
        <v>292</v>
      </c>
      <c r="B13" s="10" t="s">
        <v>194</v>
      </c>
      <c r="C13" s="10">
        <v>4</v>
      </c>
      <c r="D13" s="10" t="s">
        <v>154</v>
      </c>
      <c r="E13" s="11">
        <v>26.162357330322266</v>
      </c>
      <c r="H13">
        <f t="shared" si="0"/>
        <v>1</v>
      </c>
      <c r="I13">
        <f t="shared" si="1"/>
        <v>1</v>
      </c>
      <c r="L13" s="1">
        <v>9</v>
      </c>
      <c r="M13" s="1" t="s">
        <v>65</v>
      </c>
      <c r="N13">
        <v>26.721025466918945</v>
      </c>
      <c r="U13" s="20"/>
    </row>
    <row r="14" spans="1:23" x14ac:dyDescent="0.2">
      <c r="A14" s="1">
        <v>245</v>
      </c>
      <c r="B14" s="1" t="s">
        <v>159</v>
      </c>
      <c r="C14" s="1">
        <v>5</v>
      </c>
      <c r="D14" s="1" t="s">
        <v>154</v>
      </c>
      <c r="E14" s="2">
        <v>25.703916549682617</v>
      </c>
      <c r="F14" s="2">
        <f>AVERAGE(E14:E15)</f>
        <v>25.823028564453125</v>
      </c>
      <c r="G14" s="2">
        <f>F14-E14</f>
        <v>0.11911201477050781</v>
      </c>
      <c r="H14">
        <f t="shared" si="0"/>
        <v>1</v>
      </c>
      <c r="I14">
        <f t="shared" si="1"/>
        <v>1</v>
      </c>
      <c r="L14" s="1">
        <v>10</v>
      </c>
      <c r="M14" s="1" t="s">
        <v>66</v>
      </c>
      <c r="N14">
        <v>28.465797424316406</v>
      </c>
      <c r="U14" s="22"/>
    </row>
    <row r="15" spans="1:23" x14ac:dyDescent="0.2">
      <c r="A15" s="1">
        <v>269</v>
      </c>
      <c r="B15" s="1" t="s">
        <v>177</v>
      </c>
      <c r="C15" s="1">
        <v>5</v>
      </c>
      <c r="D15" s="1" t="s">
        <v>154</v>
      </c>
      <c r="E15" s="2">
        <v>25.942140579223633</v>
      </c>
      <c r="G15" s="2">
        <f>F14-E15</f>
        <v>-0.11911201477050781</v>
      </c>
      <c r="H15">
        <f t="shared" si="0"/>
        <v>1</v>
      </c>
      <c r="I15">
        <f t="shared" si="1"/>
        <v>1</v>
      </c>
      <c r="L15" s="1">
        <v>11</v>
      </c>
      <c r="M15" s="1" t="s">
        <v>66</v>
      </c>
      <c r="N15">
        <v>32.671047210693359</v>
      </c>
    </row>
    <row r="16" spans="1:23" x14ac:dyDescent="0.2">
      <c r="A16" s="10">
        <v>293</v>
      </c>
      <c r="B16" s="10" t="s">
        <v>195</v>
      </c>
      <c r="C16" s="10">
        <v>5</v>
      </c>
      <c r="D16" s="10" t="s">
        <v>154</v>
      </c>
      <c r="E16" s="11">
        <v>26.046176910400391</v>
      </c>
      <c r="L16" s="1">
        <v>12</v>
      </c>
      <c r="M16" s="1" t="s">
        <v>66</v>
      </c>
      <c r="N16">
        <v>32.772312164306641</v>
      </c>
    </row>
    <row r="17" spans="1:14" x14ac:dyDescent="0.2">
      <c r="A17" s="1">
        <v>246</v>
      </c>
      <c r="B17" s="1" t="s">
        <v>160</v>
      </c>
      <c r="C17" s="1">
        <v>6</v>
      </c>
      <c r="D17" s="1" t="s">
        <v>154</v>
      </c>
      <c r="E17" s="2">
        <v>25.340719223022461</v>
      </c>
      <c r="F17" s="2">
        <f>AVERAGE(E17:E18)</f>
        <v>25.392348289489746</v>
      </c>
      <c r="G17" s="2">
        <f>F17-E17</f>
        <v>5.1629066467285156E-2</v>
      </c>
      <c r="H17">
        <f t="shared" si="0"/>
        <v>1</v>
      </c>
      <c r="I17">
        <f t="shared" si="1"/>
        <v>1</v>
      </c>
      <c r="L17" s="1">
        <v>13</v>
      </c>
      <c r="M17" s="1" t="s">
        <v>66</v>
      </c>
      <c r="N17">
        <v>32.164379119873047</v>
      </c>
    </row>
    <row r="18" spans="1:14" x14ac:dyDescent="0.2">
      <c r="A18" s="1">
        <v>270</v>
      </c>
      <c r="B18" s="1" t="s">
        <v>178</v>
      </c>
      <c r="C18" s="1">
        <v>6</v>
      </c>
      <c r="D18" s="1" t="s">
        <v>154</v>
      </c>
      <c r="E18" s="2">
        <v>25.443977355957031</v>
      </c>
      <c r="G18" s="2">
        <f>F17-E18</f>
        <v>-5.1629066467285156E-2</v>
      </c>
      <c r="H18">
        <f t="shared" si="0"/>
        <v>1</v>
      </c>
      <c r="I18">
        <f t="shared" si="1"/>
        <v>1</v>
      </c>
      <c r="L18" s="1">
        <v>14</v>
      </c>
      <c r="M18" s="1" t="s">
        <v>66</v>
      </c>
      <c r="N18" s="12">
        <v>34.708806991577148</v>
      </c>
    </row>
    <row r="19" spans="1:14" x14ac:dyDescent="0.2">
      <c r="A19" s="10">
        <v>294</v>
      </c>
      <c r="B19" s="10" t="s">
        <v>196</v>
      </c>
      <c r="C19" s="10">
        <v>6</v>
      </c>
      <c r="D19" s="10" t="s">
        <v>154</v>
      </c>
      <c r="E19" s="11">
        <v>25.890888214111328</v>
      </c>
      <c r="L19" s="1">
        <v>15</v>
      </c>
      <c r="M19" s="1" t="s">
        <v>66</v>
      </c>
      <c r="N19">
        <v>33.364969253540039</v>
      </c>
    </row>
    <row r="20" spans="1:14" x14ac:dyDescent="0.2">
      <c r="A20" s="1">
        <v>247</v>
      </c>
      <c r="B20" s="1" t="s">
        <v>161</v>
      </c>
      <c r="C20" s="1">
        <v>7</v>
      </c>
      <c r="D20" s="1" t="s">
        <v>154</v>
      </c>
      <c r="E20" s="2">
        <v>24.203281402587891</v>
      </c>
      <c r="F20" s="2">
        <f>AVERAGE(E20:E21)</f>
        <v>24.377559661865234</v>
      </c>
      <c r="G20" s="2">
        <f>F20-E20</f>
        <v>0.17427825927734375</v>
      </c>
      <c r="H20">
        <f t="shared" si="0"/>
        <v>1</v>
      </c>
      <c r="I20">
        <f t="shared" si="1"/>
        <v>1</v>
      </c>
      <c r="L20" s="1">
        <v>16</v>
      </c>
      <c r="M20" s="1" t="s">
        <v>66</v>
      </c>
      <c r="N20">
        <v>32.509634017944336</v>
      </c>
    </row>
    <row r="21" spans="1:14" x14ac:dyDescent="0.2">
      <c r="A21" s="1">
        <v>271</v>
      </c>
      <c r="B21" s="1" t="s">
        <v>179</v>
      </c>
      <c r="C21" s="1">
        <v>7</v>
      </c>
      <c r="D21" s="1" t="s">
        <v>154</v>
      </c>
      <c r="E21" s="2">
        <v>24.551837921142578</v>
      </c>
      <c r="G21" s="2">
        <f>F20-E21</f>
        <v>-0.17427825927734375</v>
      </c>
      <c r="H21">
        <f t="shared" si="0"/>
        <v>1</v>
      </c>
      <c r="I21">
        <f t="shared" si="1"/>
        <v>1</v>
      </c>
      <c r="L21" s="1">
        <v>17</v>
      </c>
      <c r="M21" s="1" t="s">
        <v>66</v>
      </c>
    </row>
    <row r="22" spans="1:14" x14ac:dyDescent="0.2">
      <c r="A22" s="10">
        <v>295</v>
      </c>
      <c r="B22" s="10" t="s">
        <v>197</v>
      </c>
      <c r="C22" s="10">
        <v>7</v>
      </c>
      <c r="D22" s="10" t="s">
        <v>154</v>
      </c>
      <c r="E22" s="11">
        <v>25.056278228759766</v>
      </c>
      <c r="L22" s="1">
        <v>18</v>
      </c>
      <c r="M22" s="1" t="s">
        <v>66</v>
      </c>
      <c r="N22">
        <v>32.728664398193359</v>
      </c>
    </row>
    <row r="23" spans="1:14" x14ac:dyDescent="0.2">
      <c r="A23" s="1">
        <v>248</v>
      </c>
      <c r="B23" s="1" t="s">
        <v>162</v>
      </c>
      <c r="C23" s="1">
        <v>8</v>
      </c>
      <c r="D23" s="1" t="s">
        <v>154</v>
      </c>
      <c r="E23" s="2">
        <v>24.89067268371582</v>
      </c>
      <c r="F23" s="2">
        <f>AVERAGE(E23:E24)</f>
        <v>24.913796424865723</v>
      </c>
      <c r="G23" s="2">
        <f>F23-E23</f>
        <v>2.3123741149902344E-2</v>
      </c>
      <c r="H23">
        <f t="shared" si="0"/>
        <v>1</v>
      </c>
      <c r="I23">
        <f t="shared" si="1"/>
        <v>1</v>
      </c>
    </row>
    <row r="24" spans="1:14" x14ac:dyDescent="0.2">
      <c r="A24" s="1">
        <v>272</v>
      </c>
      <c r="B24" s="1" t="s">
        <v>180</v>
      </c>
      <c r="C24" s="1">
        <v>8</v>
      </c>
      <c r="D24" s="1" t="s">
        <v>154</v>
      </c>
      <c r="E24" s="2">
        <v>24.936920166015625</v>
      </c>
      <c r="G24" s="2">
        <f>F23-E24</f>
        <v>-2.3123741149902344E-2</v>
      </c>
      <c r="H24">
        <f t="shared" si="0"/>
        <v>1</v>
      </c>
      <c r="I24">
        <f t="shared" si="1"/>
        <v>1</v>
      </c>
    </row>
    <row r="25" spans="1:14" x14ac:dyDescent="0.2">
      <c r="A25" s="10">
        <v>296</v>
      </c>
      <c r="B25" s="10" t="s">
        <v>198</v>
      </c>
      <c r="C25" s="10">
        <v>8</v>
      </c>
      <c r="D25" s="10" t="s">
        <v>154</v>
      </c>
      <c r="E25" s="11">
        <v>25.567132949829102</v>
      </c>
      <c r="H25">
        <f t="shared" si="0"/>
        <v>1</v>
      </c>
      <c r="I25">
        <f t="shared" si="1"/>
        <v>1</v>
      </c>
    </row>
    <row r="26" spans="1:14" x14ac:dyDescent="0.2">
      <c r="A26" s="1">
        <v>249</v>
      </c>
      <c r="B26" s="1" t="s">
        <v>163</v>
      </c>
      <c r="C26" s="1">
        <v>9</v>
      </c>
      <c r="D26" s="1" t="s">
        <v>154</v>
      </c>
      <c r="E26" s="2">
        <v>26.480350494384766</v>
      </c>
      <c r="F26" s="2">
        <f>AVERAGE(E26:E27)</f>
        <v>26.721025466918945</v>
      </c>
      <c r="G26" s="2">
        <f>F26-E26</f>
        <v>0.24067497253417969</v>
      </c>
      <c r="H26">
        <f t="shared" si="0"/>
        <v>1</v>
      </c>
      <c r="I26">
        <f t="shared" si="1"/>
        <v>1</v>
      </c>
    </row>
    <row r="27" spans="1:14" x14ac:dyDescent="0.2">
      <c r="A27" s="1">
        <v>273</v>
      </c>
      <c r="B27" s="1" t="s">
        <v>181</v>
      </c>
      <c r="C27" s="1">
        <v>9</v>
      </c>
      <c r="D27" s="1" t="s">
        <v>154</v>
      </c>
      <c r="E27" s="2">
        <v>26.961700439453125</v>
      </c>
      <c r="G27" s="2">
        <f>F26-E27</f>
        <v>-0.24067497253417969</v>
      </c>
      <c r="H27">
        <f t="shared" si="0"/>
        <v>1</v>
      </c>
      <c r="I27">
        <f t="shared" si="1"/>
        <v>1</v>
      </c>
    </row>
    <row r="28" spans="1:14" x14ac:dyDescent="0.2">
      <c r="A28" s="10">
        <v>297</v>
      </c>
      <c r="B28" s="10" t="s">
        <v>199</v>
      </c>
      <c r="C28" s="10">
        <v>9</v>
      </c>
      <c r="D28" s="10" t="s">
        <v>154</v>
      </c>
      <c r="E28" s="11">
        <v>27.374294281005859</v>
      </c>
    </row>
    <row r="29" spans="1:14" x14ac:dyDescent="0.2">
      <c r="A29" s="1">
        <v>250</v>
      </c>
      <c r="B29" s="1" t="s">
        <v>164</v>
      </c>
      <c r="C29" s="1">
        <v>10</v>
      </c>
      <c r="D29" s="1" t="s">
        <v>154</v>
      </c>
      <c r="E29" s="2">
        <v>28.204803466796875</v>
      </c>
      <c r="F29" s="2">
        <f>AVERAGE(E29:E30)</f>
        <v>28.465797424316406</v>
      </c>
      <c r="G29" s="2">
        <f>F29-E29</f>
        <v>0.26099395751953125</v>
      </c>
      <c r="H29">
        <f t="shared" si="0"/>
        <v>1</v>
      </c>
      <c r="I29">
        <f t="shared" si="1"/>
        <v>1</v>
      </c>
    </row>
    <row r="30" spans="1:14" x14ac:dyDescent="0.2">
      <c r="A30" s="1">
        <v>274</v>
      </c>
      <c r="B30" s="1" t="s">
        <v>182</v>
      </c>
      <c r="C30" s="1">
        <v>10</v>
      </c>
      <c r="D30" s="1" t="s">
        <v>154</v>
      </c>
      <c r="E30" s="2">
        <v>28.726791381835938</v>
      </c>
      <c r="G30" s="2">
        <f>F29-E30</f>
        <v>-0.26099395751953125</v>
      </c>
      <c r="H30">
        <f t="shared" si="0"/>
        <v>1</v>
      </c>
      <c r="I30">
        <f t="shared" si="1"/>
        <v>1</v>
      </c>
    </row>
    <row r="31" spans="1:14" x14ac:dyDescent="0.2">
      <c r="A31" s="10">
        <v>298</v>
      </c>
      <c r="B31" s="10" t="s">
        <v>200</v>
      </c>
      <c r="C31" s="10">
        <v>10</v>
      </c>
      <c r="D31" s="10" t="s">
        <v>154</v>
      </c>
      <c r="E31" s="11">
        <v>28.908000946044922</v>
      </c>
    </row>
    <row r="32" spans="1:14" x14ac:dyDescent="0.2">
      <c r="A32" s="1">
        <v>251</v>
      </c>
      <c r="B32" s="1" t="s">
        <v>165</v>
      </c>
      <c r="C32" s="1">
        <v>11</v>
      </c>
      <c r="D32" s="1" t="s">
        <v>154</v>
      </c>
      <c r="E32" s="2">
        <v>32.789531707763672</v>
      </c>
      <c r="F32" s="2">
        <f>AVERAGE(E32:E34)</f>
        <v>32.671047210693359</v>
      </c>
      <c r="G32" s="2">
        <f>F32-E32</f>
        <v>-0.1184844970703125</v>
      </c>
      <c r="H32">
        <f t="shared" si="0"/>
        <v>1</v>
      </c>
      <c r="I32">
        <f t="shared" si="1"/>
        <v>1</v>
      </c>
    </row>
    <row r="33" spans="1:9" x14ac:dyDescent="0.2">
      <c r="A33" s="1">
        <v>275</v>
      </c>
      <c r="B33" s="1" t="s">
        <v>183</v>
      </c>
      <c r="C33" s="1">
        <v>11</v>
      </c>
      <c r="D33" s="1" t="s">
        <v>154</v>
      </c>
      <c r="E33" s="2">
        <v>32.567123413085938</v>
      </c>
      <c r="G33" s="2">
        <f>F32-E33</f>
        <v>0.10392379760742188</v>
      </c>
      <c r="H33">
        <f t="shared" si="0"/>
        <v>1</v>
      </c>
      <c r="I33">
        <f t="shared" si="1"/>
        <v>1</v>
      </c>
    </row>
    <row r="34" spans="1:9" x14ac:dyDescent="0.2">
      <c r="A34" s="1">
        <v>299</v>
      </c>
      <c r="B34" s="1" t="s">
        <v>201</v>
      </c>
      <c r="C34" s="1">
        <v>11</v>
      </c>
      <c r="D34" s="1" t="s">
        <v>154</v>
      </c>
      <c r="E34" s="2">
        <v>32.656486511230469</v>
      </c>
      <c r="G34" s="2">
        <f>F32-E34</f>
        <v>1.4560699462890625E-2</v>
      </c>
      <c r="H34">
        <f t="shared" si="0"/>
        <v>1</v>
      </c>
      <c r="I34">
        <f t="shared" si="1"/>
        <v>1</v>
      </c>
    </row>
    <row r="35" spans="1:9" x14ac:dyDescent="0.2">
      <c r="A35" s="1">
        <v>252</v>
      </c>
      <c r="B35" s="1" t="s">
        <v>166</v>
      </c>
      <c r="C35" s="1">
        <v>12</v>
      </c>
      <c r="D35" s="1" t="s">
        <v>154</v>
      </c>
      <c r="E35" s="2">
        <v>33.113571166992188</v>
      </c>
      <c r="F35" s="2">
        <f>AVERAGE(E35:E36)</f>
        <v>32.772312164306641</v>
      </c>
      <c r="G35" s="2">
        <f>F35-E35</f>
        <v>-0.34125900268554688</v>
      </c>
      <c r="H35">
        <f t="shared" si="0"/>
        <v>1</v>
      </c>
      <c r="I35">
        <f t="shared" si="1"/>
        <v>1</v>
      </c>
    </row>
    <row r="36" spans="1:9" x14ac:dyDescent="0.2">
      <c r="A36" s="1">
        <v>276</v>
      </c>
      <c r="B36" s="1" t="s">
        <v>184</v>
      </c>
      <c r="C36" s="1">
        <v>12</v>
      </c>
      <c r="D36" s="1" t="s">
        <v>154</v>
      </c>
      <c r="E36" s="2">
        <v>32.431053161621094</v>
      </c>
      <c r="G36" s="2">
        <f>F35-E36</f>
        <v>0.34125900268554688</v>
      </c>
      <c r="H36">
        <f t="shared" si="0"/>
        <v>1</v>
      </c>
      <c r="I36">
        <f t="shared" si="1"/>
        <v>1</v>
      </c>
    </row>
    <row r="37" spans="1:9" x14ac:dyDescent="0.2">
      <c r="A37" s="10">
        <v>300</v>
      </c>
      <c r="B37" s="10" t="s">
        <v>202</v>
      </c>
      <c r="C37" s="10">
        <v>12</v>
      </c>
      <c r="D37" s="10" t="s">
        <v>154</v>
      </c>
      <c r="E37" s="11">
        <v>34.983940124511719</v>
      </c>
    </row>
    <row r="38" spans="1:9" x14ac:dyDescent="0.2">
      <c r="A38" s="1">
        <v>253</v>
      </c>
      <c r="B38" s="1" t="s">
        <v>167</v>
      </c>
      <c r="C38" s="1">
        <v>13</v>
      </c>
      <c r="D38" s="1" t="s">
        <v>154</v>
      </c>
      <c r="E38" s="2">
        <v>32.378223419189453</v>
      </c>
      <c r="F38" s="2">
        <f>AVERAGE(E38:E39)</f>
        <v>32.164379119873047</v>
      </c>
      <c r="G38" s="2">
        <f>F38-E38</f>
        <v>-0.21384429931640625</v>
      </c>
      <c r="H38">
        <f t="shared" si="0"/>
        <v>1</v>
      </c>
      <c r="I38">
        <f t="shared" si="1"/>
        <v>1</v>
      </c>
    </row>
    <row r="39" spans="1:9" x14ac:dyDescent="0.2">
      <c r="A39" s="1">
        <v>277</v>
      </c>
      <c r="B39" s="1" t="s">
        <v>185</v>
      </c>
      <c r="C39" s="1">
        <v>13</v>
      </c>
      <c r="D39" s="1" t="s">
        <v>154</v>
      </c>
      <c r="E39" s="2">
        <v>31.950534820556641</v>
      </c>
      <c r="G39" s="2">
        <f>F38-E39</f>
        <v>0.21384429931640625</v>
      </c>
      <c r="H39">
        <f t="shared" si="0"/>
        <v>1</v>
      </c>
      <c r="I39">
        <f t="shared" si="1"/>
        <v>1</v>
      </c>
    </row>
    <row r="40" spans="1:9" x14ac:dyDescent="0.2">
      <c r="A40" s="1">
        <v>301</v>
      </c>
      <c r="B40" s="1" t="s">
        <v>203</v>
      </c>
      <c r="C40" s="1">
        <v>13</v>
      </c>
      <c r="D40" s="1" t="s">
        <v>154</v>
      </c>
      <c r="E40" s="2">
        <v>32.246112823486328</v>
      </c>
      <c r="G40" s="2">
        <f>F38-E40</f>
        <v>-8.173370361328125E-2</v>
      </c>
      <c r="H40">
        <f t="shared" si="0"/>
        <v>1</v>
      </c>
      <c r="I40">
        <f t="shared" si="1"/>
        <v>1</v>
      </c>
    </row>
    <row r="41" spans="1:9" x14ac:dyDescent="0.2">
      <c r="A41" s="1">
        <v>254</v>
      </c>
      <c r="B41" s="1" t="s">
        <v>168</v>
      </c>
      <c r="C41" s="13">
        <v>14</v>
      </c>
      <c r="D41" s="13" t="s">
        <v>154</v>
      </c>
      <c r="E41" s="14">
        <v>31.104957580566406</v>
      </c>
      <c r="F41" s="14">
        <f>AVERAGE(E41:E42)</f>
        <v>32.892131805419922</v>
      </c>
      <c r="G41" s="14">
        <f>F41-E41</f>
        <v>1.7871742248535156</v>
      </c>
      <c r="H41" s="15">
        <f t="shared" si="0"/>
        <v>0</v>
      </c>
      <c r="I41" s="15">
        <f t="shared" si="1"/>
        <v>1</v>
      </c>
    </row>
    <row r="42" spans="1:9" x14ac:dyDescent="0.2">
      <c r="A42" s="1">
        <v>278</v>
      </c>
      <c r="B42" s="1" t="s">
        <v>186</v>
      </c>
      <c r="C42" s="13">
        <v>14</v>
      </c>
      <c r="D42" s="13" t="s">
        <v>154</v>
      </c>
      <c r="E42" s="14">
        <v>34.679306030273438</v>
      </c>
      <c r="F42" s="13"/>
      <c r="G42" s="14">
        <f>F41-E42</f>
        <v>-1.7871742248535156</v>
      </c>
      <c r="H42" s="15">
        <f t="shared" si="0"/>
        <v>1</v>
      </c>
      <c r="I42" s="15">
        <f t="shared" si="1"/>
        <v>0</v>
      </c>
    </row>
    <row r="43" spans="1:9" x14ac:dyDescent="0.2">
      <c r="A43" s="10">
        <v>302</v>
      </c>
      <c r="B43" s="10" t="s">
        <v>204</v>
      </c>
      <c r="C43" s="10">
        <v>14</v>
      </c>
      <c r="D43" s="10" t="s">
        <v>154</v>
      </c>
      <c r="E43" s="11">
        <v>31.966705322265625</v>
      </c>
      <c r="H43">
        <f t="shared" si="0"/>
        <v>1</v>
      </c>
      <c r="I43">
        <f t="shared" si="1"/>
        <v>1</v>
      </c>
    </row>
    <row r="44" spans="1:9" x14ac:dyDescent="0.2">
      <c r="A44" s="1">
        <v>255</v>
      </c>
      <c r="B44" s="1" t="s">
        <v>169</v>
      </c>
      <c r="C44" s="1">
        <v>15</v>
      </c>
      <c r="D44" s="1" t="s">
        <v>154</v>
      </c>
      <c r="E44" s="2">
        <v>33.360073089599609</v>
      </c>
      <c r="F44" s="2">
        <f>AVERAGE(E44:E45)</f>
        <v>33.364969253540039</v>
      </c>
      <c r="G44" s="2">
        <f>F44-E44</f>
        <v>4.8961639404296875E-3</v>
      </c>
      <c r="H44">
        <f t="shared" si="0"/>
        <v>1</v>
      </c>
      <c r="I44">
        <f t="shared" si="1"/>
        <v>1</v>
      </c>
    </row>
    <row r="45" spans="1:9" x14ac:dyDescent="0.2">
      <c r="A45" s="1">
        <v>279</v>
      </c>
      <c r="B45" s="1" t="s">
        <v>187</v>
      </c>
      <c r="C45" s="1">
        <v>15</v>
      </c>
      <c r="D45" s="1" t="s">
        <v>154</v>
      </c>
      <c r="E45" s="2">
        <v>33.369865417480469</v>
      </c>
      <c r="G45" s="2">
        <f>F44-E45</f>
        <v>-4.8961639404296875E-3</v>
      </c>
      <c r="H45">
        <f t="shared" si="0"/>
        <v>1</v>
      </c>
      <c r="I45">
        <f t="shared" si="1"/>
        <v>1</v>
      </c>
    </row>
    <row r="46" spans="1:9" x14ac:dyDescent="0.2">
      <c r="A46" s="10">
        <v>303</v>
      </c>
      <c r="B46" s="10" t="s">
        <v>205</v>
      </c>
      <c r="C46" s="10">
        <v>15</v>
      </c>
      <c r="D46" s="10" t="s">
        <v>154</v>
      </c>
      <c r="E46" s="11">
        <v>32.975334167480469</v>
      </c>
    </row>
    <row r="47" spans="1:9" x14ac:dyDescent="0.2">
      <c r="A47" s="1">
        <v>256</v>
      </c>
      <c r="B47" s="1" t="s">
        <v>170</v>
      </c>
      <c r="C47" s="1">
        <v>16</v>
      </c>
      <c r="D47" s="1" t="s">
        <v>154</v>
      </c>
      <c r="E47" s="2">
        <v>32.043697357177734</v>
      </c>
      <c r="F47" s="2">
        <f>AVERAGE(E47:E48)</f>
        <v>32.509634017944336</v>
      </c>
      <c r="G47" s="2">
        <f>F47-E47</f>
        <v>0.46593666076660156</v>
      </c>
      <c r="H47">
        <f t="shared" si="0"/>
        <v>1</v>
      </c>
      <c r="I47">
        <f t="shared" si="1"/>
        <v>1</v>
      </c>
    </row>
    <row r="48" spans="1:9" x14ac:dyDescent="0.2">
      <c r="A48" s="1">
        <v>280</v>
      </c>
      <c r="B48" s="1" t="s">
        <v>188</v>
      </c>
      <c r="C48" s="1">
        <v>16</v>
      </c>
      <c r="D48" s="1" t="s">
        <v>154</v>
      </c>
      <c r="E48" s="2">
        <v>32.975570678710938</v>
      </c>
      <c r="G48" s="2">
        <f>F47-E48</f>
        <v>-0.46593666076660156</v>
      </c>
      <c r="H48">
        <f t="shared" si="0"/>
        <v>1</v>
      </c>
      <c r="I48">
        <f t="shared" si="1"/>
        <v>1</v>
      </c>
    </row>
    <row r="49" spans="1:9" x14ac:dyDescent="0.2">
      <c r="A49" s="10">
        <v>304</v>
      </c>
      <c r="B49" s="10" t="s">
        <v>206</v>
      </c>
      <c r="C49" s="10">
        <v>16</v>
      </c>
      <c r="D49" s="10" t="s">
        <v>154</v>
      </c>
      <c r="E49" s="11">
        <v>32.36181640625</v>
      </c>
    </row>
    <row r="50" spans="1:9" x14ac:dyDescent="0.2">
      <c r="A50" s="1">
        <v>257</v>
      </c>
      <c r="B50" s="1" t="s">
        <v>171</v>
      </c>
      <c r="C50" s="13">
        <v>17</v>
      </c>
      <c r="D50" s="13" t="s">
        <v>154</v>
      </c>
      <c r="E50" s="14">
        <v>35.094734191894531</v>
      </c>
      <c r="F50" s="14">
        <f>AVERAGE(E50:E51)</f>
        <v>34.200666427612305</v>
      </c>
      <c r="G50" s="14">
        <f>F50-E50</f>
        <v>-0.89406776428222656</v>
      </c>
      <c r="H50" s="15">
        <f t="shared" si="0"/>
        <v>1</v>
      </c>
      <c r="I50" s="15">
        <f t="shared" si="1"/>
        <v>0</v>
      </c>
    </row>
    <row r="51" spans="1:9" x14ac:dyDescent="0.2">
      <c r="A51" s="1">
        <v>281</v>
      </c>
      <c r="B51" s="1" t="s">
        <v>189</v>
      </c>
      <c r="C51" s="13">
        <v>17</v>
      </c>
      <c r="D51" s="13" t="s">
        <v>154</v>
      </c>
      <c r="E51" s="14">
        <v>33.306598663330078</v>
      </c>
      <c r="F51" s="13"/>
      <c r="G51" s="14">
        <f>F50-E51</f>
        <v>0.89406776428222656</v>
      </c>
      <c r="H51" s="15">
        <f t="shared" si="0"/>
        <v>0</v>
      </c>
      <c r="I51" s="15">
        <f t="shared" si="1"/>
        <v>1</v>
      </c>
    </row>
    <row r="52" spans="1:9" x14ac:dyDescent="0.2">
      <c r="A52" s="10">
        <v>305</v>
      </c>
      <c r="B52" s="10" t="s">
        <v>207</v>
      </c>
      <c r="C52" s="10">
        <v>17</v>
      </c>
      <c r="D52" s="10" t="s">
        <v>154</v>
      </c>
      <c r="E52" s="11">
        <v>33.883865356445312</v>
      </c>
    </row>
    <row r="53" spans="1:9" x14ac:dyDescent="0.2">
      <c r="A53" s="1">
        <v>258</v>
      </c>
      <c r="B53" s="1" t="s">
        <v>172</v>
      </c>
      <c r="C53" s="1">
        <v>18</v>
      </c>
      <c r="D53" s="1" t="s">
        <v>154</v>
      </c>
      <c r="E53" s="2">
        <v>32.631374359130859</v>
      </c>
      <c r="F53" s="2">
        <f>AVERAGE(E53:E54)</f>
        <v>32.728664398193359</v>
      </c>
      <c r="G53" s="2">
        <f>F53-E53</f>
        <v>9.72900390625E-2</v>
      </c>
      <c r="H53">
        <f t="shared" si="0"/>
        <v>1</v>
      </c>
      <c r="I53">
        <f t="shared" si="1"/>
        <v>1</v>
      </c>
    </row>
    <row r="54" spans="1:9" x14ac:dyDescent="0.2">
      <c r="A54" s="1">
        <v>282</v>
      </c>
      <c r="B54" s="1" t="s">
        <v>190</v>
      </c>
      <c r="C54" s="1">
        <v>18</v>
      </c>
      <c r="D54" s="1" t="s">
        <v>154</v>
      </c>
      <c r="E54" s="2">
        <v>32.825954437255859</v>
      </c>
      <c r="G54" s="2">
        <f>F53-E54</f>
        <v>-9.72900390625E-2</v>
      </c>
      <c r="H54">
        <f t="shared" si="0"/>
        <v>1</v>
      </c>
      <c r="I54">
        <f t="shared" si="1"/>
        <v>1</v>
      </c>
    </row>
    <row r="55" spans="1:9" x14ac:dyDescent="0.2">
      <c r="A55" s="10">
        <v>306</v>
      </c>
      <c r="B55" s="10" t="s">
        <v>208</v>
      </c>
      <c r="C55" s="10">
        <v>18</v>
      </c>
      <c r="D55" s="10" t="s">
        <v>154</v>
      </c>
      <c r="E55" s="11">
        <v>33.634468078613281</v>
      </c>
    </row>
  </sheetData>
  <sortState xmlns:xlrd2="http://schemas.microsoft.com/office/spreadsheetml/2017/richdata2" ref="P2:S55">
    <sortCondition ref="R2:R55"/>
  </sortState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92C32-FA0B-984F-B3F2-CF06DECC66F9}">
  <dimension ref="A1:H23"/>
  <sheetViews>
    <sheetView workbookViewId="0">
      <selection activeCell="H11" sqref="H11:H19"/>
    </sheetView>
  </sheetViews>
  <sheetFormatPr baseColWidth="10" defaultRowHeight="16" x14ac:dyDescent="0.2"/>
  <cols>
    <col min="2" max="3" width="10.83203125" style="1"/>
    <col min="4" max="6" width="10.83203125" style="27"/>
    <col min="7" max="7" width="12.5" style="27" bestFit="1" customWidth="1"/>
    <col min="8" max="8" width="16.83203125" style="27" bestFit="1" customWidth="1"/>
  </cols>
  <sheetData>
    <row r="1" spans="1:8" x14ac:dyDescent="0.2">
      <c r="A1" s="1" t="s">
        <v>3</v>
      </c>
      <c r="B1" s="1" t="s">
        <v>2</v>
      </c>
      <c r="C1" s="1" t="s">
        <v>125</v>
      </c>
      <c r="D1" s="27" t="s">
        <v>286</v>
      </c>
      <c r="E1" s="27" t="s">
        <v>123</v>
      </c>
      <c r="F1" s="27" t="s">
        <v>236</v>
      </c>
      <c r="G1" s="27" t="s">
        <v>237</v>
      </c>
      <c r="H1" s="27" t="s">
        <v>239</v>
      </c>
    </row>
    <row r="2" spans="1:8" x14ac:dyDescent="0.2">
      <c r="A2" t="s">
        <v>154</v>
      </c>
      <c r="B2" s="1">
        <v>1</v>
      </c>
      <c r="C2" s="1" t="s">
        <v>65</v>
      </c>
      <c r="D2" s="27">
        <v>25.090570449829102</v>
      </c>
      <c r="E2" s="27">
        <v>19.788082122802734</v>
      </c>
      <c r="F2" s="27">
        <f>D2-E2</f>
        <v>5.3024883270263672</v>
      </c>
      <c r="G2" s="27">
        <f>F2-$F$23</f>
        <v>-0.26928816901312924</v>
      </c>
      <c r="H2" s="27">
        <f>2^-(G2)</f>
        <v>1.2052130244686312</v>
      </c>
    </row>
    <row r="3" spans="1:8" x14ac:dyDescent="0.2">
      <c r="A3" t="s">
        <v>269</v>
      </c>
      <c r="B3" s="1">
        <v>2</v>
      </c>
      <c r="C3" s="1" t="s">
        <v>65</v>
      </c>
      <c r="D3" s="27">
        <v>26.341288566589355</v>
      </c>
      <c r="E3" s="27">
        <v>20.598173777262371</v>
      </c>
      <c r="F3" s="27">
        <f t="shared" ref="F3:F19" si="0">D3-E3</f>
        <v>5.7431147893269845</v>
      </c>
      <c r="G3" s="27">
        <f t="shared" ref="G3:G19" si="1">F3-$F$23</f>
        <v>0.17133829328748806</v>
      </c>
      <c r="H3" s="27">
        <f t="shared" ref="H3:H19" si="2">2^-(G3)</f>
        <v>0.8880185425888969</v>
      </c>
    </row>
    <row r="4" spans="1:8" x14ac:dyDescent="0.2">
      <c r="A4" t="s">
        <v>270</v>
      </c>
      <c r="B4" s="1">
        <v>3</v>
      </c>
      <c r="C4" s="1" t="s">
        <v>65</v>
      </c>
      <c r="D4" s="27">
        <v>25.113635063171387</v>
      </c>
      <c r="E4" s="27">
        <v>20.126068751017254</v>
      </c>
      <c r="F4" s="27">
        <f t="shared" si="0"/>
        <v>4.9875663121541329</v>
      </c>
      <c r="G4" s="27">
        <f t="shared" si="1"/>
        <v>-0.5842101838853635</v>
      </c>
      <c r="H4" s="27">
        <f t="shared" si="2"/>
        <v>1.4992180044694496</v>
      </c>
    </row>
    <row r="5" spans="1:8" x14ac:dyDescent="0.2">
      <c r="A5" t="s">
        <v>271</v>
      </c>
      <c r="B5" s="1">
        <v>4</v>
      </c>
      <c r="C5" s="1" t="s">
        <v>65</v>
      </c>
      <c r="D5" s="27">
        <v>25.196317672729492</v>
      </c>
      <c r="E5" s="27">
        <v>19.345636367797852</v>
      </c>
      <c r="F5" s="27">
        <f t="shared" si="0"/>
        <v>5.8506813049316406</v>
      </c>
      <c r="G5" s="27">
        <f t="shared" si="1"/>
        <v>0.2789048088921442</v>
      </c>
      <c r="H5" s="27">
        <f t="shared" si="2"/>
        <v>0.82421646615506827</v>
      </c>
    </row>
    <row r="6" spans="1:8" x14ac:dyDescent="0.2">
      <c r="A6" t="s">
        <v>272</v>
      </c>
      <c r="B6" s="1">
        <v>5</v>
      </c>
      <c r="C6" s="1" t="s">
        <v>65</v>
      </c>
      <c r="D6" s="27">
        <v>25.823028564453125</v>
      </c>
      <c r="E6" s="27">
        <v>19.240949630737305</v>
      </c>
      <c r="F6" s="27">
        <f t="shared" si="0"/>
        <v>6.5820789337158203</v>
      </c>
      <c r="G6" s="27">
        <f t="shared" si="1"/>
        <v>1.0103024376763239</v>
      </c>
      <c r="H6" s="27">
        <f t="shared" si="2"/>
        <v>0.49644216574042432</v>
      </c>
    </row>
    <row r="7" spans="1:8" x14ac:dyDescent="0.2">
      <c r="A7" t="s">
        <v>273</v>
      </c>
      <c r="B7" s="1">
        <v>6</v>
      </c>
      <c r="C7" s="1" t="s">
        <v>65</v>
      </c>
      <c r="D7" s="27">
        <v>25.392348289489746</v>
      </c>
      <c r="E7" s="27">
        <v>19.867971420288086</v>
      </c>
      <c r="F7" s="27">
        <f t="shared" si="0"/>
        <v>5.5243768692016602</v>
      </c>
      <c r="G7" s="27">
        <f t="shared" si="1"/>
        <v>-4.7399626837836273E-2</v>
      </c>
      <c r="H7" s="27">
        <f t="shared" si="2"/>
        <v>1.0334006002312319</v>
      </c>
    </row>
    <row r="8" spans="1:8" x14ac:dyDescent="0.2">
      <c r="A8" t="s">
        <v>274</v>
      </c>
      <c r="B8" s="1">
        <v>7</v>
      </c>
      <c r="C8" s="1" t="s">
        <v>65</v>
      </c>
      <c r="D8" s="27">
        <v>24.377559661865234</v>
      </c>
      <c r="E8" s="27">
        <v>19.996007919311523</v>
      </c>
      <c r="F8" s="27">
        <f t="shared" si="0"/>
        <v>4.3815517425537109</v>
      </c>
      <c r="G8" s="27">
        <f t="shared" si="1"/>
        <v>-1.1902247534857855</v>
      </c>
      <c r="H8" s="27">
        <f t="shared" si="2"/>
        <v>2.2818828922972059</v>
      </c>
    </row>
    <row r="9" spans="1:8" x14ac:dyDescent="0.2">
      <c r="A9" t="s">
        <v>275</v>
      </c>
      <c r="B9" s="1">
        <v>8</v>
      </c>
      <c r="C9" s="1" t="s">
        <v>65</v>
      </c>
      <c r="D9" s="27">
        <v>24.913796424865723</v>
      </c>
      <c r="E9" s="27">
        <v>19.242136001586914</v>
      </c>
      <c r="F9" s="27">
        <f t="shared" si="0"/>
        <v>5.6716604232788086</v>
      </c>
      <c r="G9" s="27">
        <f t="shared" si="1"/>
        <v>9.9883927239312165E-2</v>
      </c>
      <c r="H9" s="27">
        <f t="shared" si="2"/>
        <v>0.93310806219889608</v>
      </c>
    </row>
    <row r="10" spans="1:8" x14ac:dyDescent="0.2">
      <c r="A10" t="s">
        <v>276</v>
      </c>
      <c r="B10" s="1">
        <v>9</v>
      </c>
      <c r="C10" s="1" t="s">
        <v>65</v>
      </c>
      <c r="D10" s="27">
        <v>26.721025466918945</v>
      </c>
      <c r="E10" s="27">
        <v>20.618555704752605</v>
      </c>
      <c r="F10" s="27">
        <f t="shared" si="0"/>
        <v>6.10246976216634</v>
      </c>
      <c r="G10" s="27">
        <f t="shared" si="1"/>
        <v>0.53069326612684353</v>
      </c>
      <c r="H10" s="27">
        <f t="shared" si="2"/>
        <v>0.69222201689452678</v>
      </c>
    </row>
    <row r="11" spans="1:8" x14ac:dyDescent="0.2">
      <c r="A11" t="s">
        <v>277</v>
      </c>
      <c r="B11" s="1">
        <v>10</v>
      </c>
      <c r="C11" s="1" t="s">
        <v>66</v>
      </c>
      <c r="D11" s="27">
        <v>28.465797424316406</v>
      </c>
      <c r="E11" s="27">
        <v>20.259396870930988</v>
      </c>
      <c r="F11" s="27">
        <f t="shared" si="0"/>
        <v>8.2064005533854179</v>
      </c>
      <c r="G11" s="27">
        <f t="shared" si="1"/>
        <v>2.6346240573459214</v>
      </c>
      <c r="H11" s="27">
        <f t="shared" si="2"/>
        <v>0.16102715925738825</v>
      </c>
    </row>
    <row r="12" spans="1:8" x14ac:dyDescent="0.2">
      <c r="A12" t="s">
        <v>278</v>
      </c>
      <c r="B12" s="1">
        <v>11</v>
      </c>
      <c r="C12" s="1" t="s">
        <v>66</v>
      </c>
      <c r="D12" s="27">
        <v>32.671047210693359</v>
      </c>
      <c r="E12" s="27">
        <v>27.348640441894531</v>
      </c>
      <c r="F12" s="27">
        <f t="shared" si="0"/>
        <v>5.3224067687988281</v>
      </c>
      <c r="G12" s="27">
        <f t="shared" si="1"/>
        <v>-0.2493697272406683</v>
      </c>
      <c r="H12" s="27">
        <f t="shared" si="2"/>
        <v>1.1886876974340315</v>
      </c>
    </row>
    <row r="13" spans="1:8" x14ac:dyDescent="0.2">
      <c r="A13" t="s">
        <v>279</v>
      </c>
      <c r="B13" s="1">
        <v>12</v>
      </c>
      <c r="C13" s="1" t="s">
        <v>66</v>
      </c>
      <c r="D13" s="27">
        <v>32.772312164306641</v>
      </c>
      <c r="E13" s="27">
        <v>25.280558268229168</v>
      </c>
      <c r="F13" s="27">
        <f t="shared" si="0"/>
        <v>7.4917538960774728</v>
      </c>
      <c r="G13" s="27">
        <f t="shared" si="1"/>
        <v>1.9199774000379763</v>
      </c>
      <c r="H13" s="27">
        <f t="shared" si="2"/>
        <v>0.26425864974608421</v>
      </c>
    </row>
    <row r="14" spans="1:8" x14ac:dyDescent="0.2">
      <c r="A14" t="s">
        <v>280</v>
      </c>
      <c r="B14" s="1">
        <v>13</v>
      </c>
      <c r="C14" s="1" t="s">
        <v>66</v>
      </c>
      <c r="D14" s="27">
        <v>32.164379119873047</v>
      </c>
      <c r="E14" s="27">
        <v>22.163639068603516</v>
      </c>
      <c r="F14" s="27">
        <f t="shared" si="0"/>
        <v>10.000740051269531</v>
      </c>
      <c r="G14" s="27">
        <f t="shared" si="1"/>
        <v>4.4289635552300348</v>
      </c>
      <c r="H14" s="27">
        <f t="shared" si="2"/>
        <v>4.6424701517592717E-2</v>
      </c>
    </row>
    <row r="15" spans="1:8" x14ac:dyDescent="0.2">
      <c r="A15" t="s">
        <v>281</v>
      </c>
      <c r="B15" s="1">
        <v>14</v>
      </c>
      <c r="C15" s="1" t="s">
        <v>66</v>
      </c>
      <c r="D15" s="31">
        <v>34.708806991577148</v>
      </c>
      <c r="E15" s="27">
        <v>25.517548878987629</v>
      </c>
      <c r="F15" s="27">
        <f t="shared" si="0"/>
        <v>9.1912581125895194</v>
      </c>
      <c r="G15" s="27">
        <f t="shared" si="1"/>
        <v>3.619481616550023</v>
      </c>
      <c r="H15" s="27">
        <f t="shared" si="2"/>
        <v>8.1363095777739355E-2</v>
      </c>
    </row>
    <row r="16" spans="1:8" x14ac:dyDescent="0.2">
      <c r="A16" t="s">
        <v>282</v>
      </c>
      <c r="B16" s="1">
        <v>15</v>
      </c>
      <c r="C16" s="1" t="s">
        <v>66</v>
      </c>
      <c r="D16" s="27">
        <v>33.364969253540039</v>
      </c>
      <c r="E16" s="27">
        <v>26.345680236816406</v>
      </c>
      <c r="F16" s="27">
        <f t="shared" si="0"/>
        <v>7.0192890167236328</v>
      </c>
      <c r="G16" s="27">
        <f t="shared" si="1"/>
        <v>1.4475125206841364</v>
      </c>
      <c r="H16" s="27">
        <f t="shared" si="2"/>
        <v>0.36665305857218872</v>
      </c>
    </row>
    <row r="17" spans="1:8" x14ac:dyDescent="0.2">
      <c r="A17" t="s">
        <v>283</v>
      </c>
      <c r="B17" s="1">
        <v>16</v>
      </c>
      <c r="C17" s="1" t="s">
        <v>66</v>
      </c>
      <c r="D17" s="27">
        <v>32.509634017944336</v>
      </c>
      <c r="E17" s="28">
        <v>25.372</v>
      </c>
      <c r="F17" s="27">
        <f t="shared" si="0"/>
        <v>7.1376340179443361</v>
      </c>
      <c r="G17" s="27">
        <f t="shared" si="1"/>
        <v>1.5658575219048396</v>
      </c>
      <c r="H17" s="27">
        <f t="shared" si="2"/>
        <v>0.33777687775359311</v>
      </c>
    </row>
    <row r="18" spans="1:8" x14ac:dyDescent="0.2">
      <c r="A18" t="s">
        <v>284</v>
      </c>
      <c r="B18" s="1">
        <v>17</v>
      </c>
      <c r="C18" s="1" t="s">
        <v>66</v>
      </c>
      <c r="E18" s="27">
        <v>26.846003850301106</v>
      </c>
    </row>
    <row r="19" spans="1:8" x14ac:dyDescent="0.2">
      <c r="A19" t="s">
        <v>285</v>
      </c>
      <c r="B19" s="1">
        <v>18</v>
      </c>
      <c r="C19" s="1" t="s">
        <v>66</v>
      </c>
      <c r="D19" s="27">
        <v>32.728664398193359</v>
      </c>
      <c r="E19" s="27">
        <v>24.387091954549152</v>
      </c>
      <c r="F19" s="27">
        <f t="shared" si="0"/>
        <v>8.3415724436442069</v>
      </c>
      <c r="G19" s="27">
        <f t="shared" si="1"/>
        <v>2.7697959476047105</v>
      </c>
      <c r="H19" s="27">
        <f t="shared" si="2"/>
        <v>0.14662510559935282</v>
      </c>
    </row>
    <row r="22" spans="1:8" x14ac:dyDescent="0.2">
      <c r="E22" s="27" t="s">
        <v>248</v>
      </c>
    </row>
    <row r="23" spans="1:8" x14ac:dyDescent="0.2">
      <c r="F23" s="27">
        <f>AVERAGE(F2:F10)</f>
        <v>5.5717764960394964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6D6F0-AE85-AF4B-B3BA-43AF564493C3}">
  <dimension ref="A1:Q54"/>
  <sheetViews>
    <sheetView topLeftCell="A3" zoomScale="120" zoomScaleNormal="120" workbookViewId="0">
      <selection activeCell="M7" sqref="M7:O24"/>
    </sheetView>
  </sheetViews>
  <sheetFormatPr baseColWidth="10" defaultRowHeight="16" x14ac:dyDescent="0.2"/>
  <cols>
    <col min="1" max="1" width="10.83203125" style="1"/>
    <col min="2" max="2" width="12" style="1" bestFit="1" customWidth="1"/>
    <col min="3" max="6" width="10.83203125" style="1"/>
    <col min="7" max="7" width="17.83203125" style="1" bestFit="1" customWidth="1"/>
  </cols>
  <sheetData>
    <row r="1" spans="1: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17" x14ac:dyDescent="0.2">
      <c r="A2" s="1">
        <v>1</v>
      </c>
      <c r="B2" s="1" t="s">
        <v>9</v>
      </c>
      <c r="C2" s="1">
        <v>1</v>
      </c>
      <c r="D2" s="1" t="s">
        <v>215</v>
      </c>
      <c r="E2" s="2">
        <v>26.712942123413086</v>
      </c>
      <c r="F2" s="2">
        <f>AVERAGE(E2:E4)</f>
        <v>26.861010233561199</v>
      </c>
      <c r="G2" s="2">
        <f>F2-E2</f>
        <v>0.14806811014811316</v>
      </c>
      <c r="H2" s="1">
        <f>IF(G2&gt;0.51,0,1)</f>
        <v>1</v>
      </c>
      <c r="I2" s="1">
        <f>IF(G2&lt;-0.51,0,1)</f>
        <v>1</v>
      </c>
      <c r="K2" s="12"/>
      <c r="L2" t="s">
        <v>216</v>
      </c>
    </row>
    <row r="3" spans="1:17" x14ac:dyDescent="0.2">
      <c r="A3" s="1">
        <v>25</v>
      </c>
      <c r="B3" s="1" t="s">
        <v>27</v>
      </c>
      <c r="C3" s="1">
        <v>1</v>
      </c>
      <c r="D3" s="1" t="s">
        <v>215</v>
      </c>
      <c r="E3" s="2">
        <v>26.789230346679688</v>
      </c>
      <c r="G3" s="2">
        <f>F2-E3</f>
        <v>7.1779886881511601E-2</v>
      </c>
      <c r="H3" s="1">
        <f t="shared" ref="H3:H54" si="0">IF(G3&gt;0.51,0,1)</f>
        <v>1</v>
      </c>
      <c r="I3" s="1">
        <f t="shared" ref="I3:I54" si="1">IF(G3&lt;-0.51,0,1)</f>
        <v>1</v>
      </c>
    </row>
    <row r="4" spans="1:17" x14ac:dyDescent="0.2">
      <c r="A4" s="1">
        <v>49</v>
      </c>
      <c r="B4" s="1" t="s">
        <v>44</v>
      </c>
      <c r="C4" s="1">
        <v>1</v>
      </c>
      <c r="D4" s="1" t="s">
        <v>215</v>
      </c>
      <c r="E4" s="2">
        <v>27.08085823059082</v>
      </c>
      <c r="G4" s="2">
        <f>F2-E4</f>
        <v>-0.21984799702962121</v>
      </c>
      <c r="H4" s="1">
        <f t="shared" si="0"/>
        <v>1</v>
      </c>
      <c r="I4" s="1">
        <f t="shared" si="1"/>
        <v>1</v>
      </c>
    </row>
    <row r="5" spans="1:17" x14ac:dyDescent="0.2">
      <c r="A5" s="1">
        <v>2</v>
      </c>
      <c r="B5" s="1" t="s">
        <v>10</v>
      </c>
      <c r="C5" s="1">
        <v>2</v>
      </c>
      <c r="D5" s="1" t="s">
        <v>215</v>
      </c>
      <c r="E5" s="2">
        <v>27.070405960083008</v>
      </c>
      <c r="F5" s="2">
        <f>AVERAGE(E5:E7)</f>
        <v>27.026519775390625</v>
      </c>
      <c r="G5" s="2">
        <f>F5-E5</f>
        <v>-4.3886184692382812E-2</v>
      </c>
      <c r="H5" s="1">
        <f t="shared" si="0"/>
        <v>1</v>
      </c>
      <c r="I5" s="1">
        <f t="shared" si="1"/>
        <v>1</v>
      </c>
    </row>
    <row r="6" spans="1:17" x14ac:dyDescent="0.2">
      <c r="A6" s="1">
        <v>26</v>
      </c>
      <c r="B6" s="1" t="s">
        <v>28</v>
      </c>
      <c r="C6" s="1">
        <v>2</v>
      </c>
      <c r="D6" s="1" t="s">
        <v>215</v>
      </c>
      <c r="E6" s="2">
        <v>26.91075325012207</v>
      </c>
      <c r="G6" s="2">
        <f>F5-E6</f>
        <v>0.11576652526855469</v>
      </c>
      <c r="H6" s="1">
        <f t="shared" si="0"/>
        <v>1</v>
      </c>
      <c r="I6" s="1">
        <f t="shared" si="1"/>
        <v>1</v>
      </c>
      <c r="M6" s="1" t="s">
        <v>63</v>
      </c>
      <c r="N6" s="1" t="s">
        <v>64</v>
      </c>
      <c r="O6" s="1" t="s">
        <v>4</v>
      </c>
    </row>
    <row r="7" spans="1:17" x14ac:dyDescent="0.2">
      <c r="A7" s="1">
        <v>50</v>
      </c>
      <c r="B7" s="1" t="s">
        <v>45</v>
      </c>
      <c r="C7" s="1">
        <v>2</v>
      </c>
      <c r="D7" s="1" t="s">
        <v>215</v>
      </c>
      <c r="E7" s="2">
        <v>27.098400115966797</v>
      </c>
      <c r="G7" s="2">
        <f>F5-E7</f>
        <v>-7.1880340576171875E-2</v>
      </c>
      <c r="H7" s="1">
        <f t="shared" si="0"/>
        <v>1</v>
      </c>
      <c r="I7" s="1">
        <f t="shared" si="1"/>
        <v>1</v>
      </c>
      <c r="M7" s="1">
        <v>1</v>
      </c>
      <c r="N7" s="1" t="s">
        <v>65</v>
      </c>
      <c r="O7" s="2">
        <v>26.861010233561199</v>
      </c>
    </row>
    <row r="8" spans="1:17" x14ac:dyDescent="0.2">
      <c r="A8" s="1">
        <v>3</v>
      </c>
      <c r="B8" s="1" t="s">
        <v>11</v>
      </c>
      <c r="C8" s="1">
        <v>3</v>
      </c>
      <c r="D8" s="1" t="s">
        <v>215</v>
      </c>
      <c r="E8" s="2">
        <v>25.7806396484375</v>
      </c>
      <c r="F8" s="2">
        <f>AVERAGE(E8:E10)</f>
        <v>25.901803334554035</v>
      </c>
      <c r="G8" s="2">
        <f>F8-E8</f>
        <v>0.12116368611653527</v>
      </c>
      <c r="H8" s="1">
        <f t="shared" si="0"/>
        <v>1</v>
      </c>
      <c r="I8" s="1">
        <f t="shared" si="1"/>
        <v>1</v>
      </c>
      <c r="M8" s="1">
        <v>2</v>
      </c>
      <c r="N8" s="1" t="s">
        <v>65</v>
      </c>
      <c r="O8">
        <v>27.026519775390625</v>
      </c>
    </row>
    <row r="9" spans="1:17" x14ac:dyDescent="0.2">
      <c r="A9" s="1">
        <v>27</v>
      </c>
      <c r="B9" s="1" t="s">
        <v>29</v>
      </c>
      <c r="C9" s="1">
        <v>3</v>
      </c>
      <c r="D9" s="1" t="s">
        <v>215</v>
      </c>
      <c r="E9" s="2">
        <v>25.925531387329102</v>
      </c>
      <c r="G9" s="2">
        <f>F8-E9</f>
        <v>-2.3728052775066288E-2</v>
      </c>
      <c r="H9" s="1">
        <f t="shared" si="0"/>
        <v>1</v>
      </c>
      <c r="I9" s="1">
        <f t="shared" si="1"/>
        <v>1</v>
      </c>
      <c r="M9" s="1">
        <v>3</v>
      </c>
      <c r="N9" s="1" t="s">
        <v>65</v>
      </c>
      <c r="O9">
        <v>25.901803334554035</v>
      </c>
    </row>
    <row r="10" spans="1:17" x14ac:dyDescent="0.2">
      <c r="A10" s="1">
        <v>51</v>
      </c>
      <c r="B10" s="1" t="s">
        <v>46</v>
      </c>
      <c r="C10" s="1">
        <v>3</v>
      </c>
      <c r="D10" s="1" t="s">
        <v>215</v>
      </c>
      <c r="E10" s="2">
        <v>25.999238967895508</v>
      </c>
      <c r="G10" s="2">
        <f>F8-E10</f>
        <v>-9.7435633341472538E-2</v>
      </c>
      <c r="H10" s="1">
        <f t="shared" si="0"/>
        <v>1</v>
      </c>
      <c r="I10" s="1">
        <f t="shared" si="1"/>
        <v>1</v>
      </c>
      <c r="M10" s="1">
        <v>4</v>
      </c>
      <c r="N10" s="1" t="s">
        <v>65</v>
      </c>
      <c r="O10">
        <v>25.698556900024414</v>
      </c>
    </row>
    <row r="11" spans="1:17" x14ac:dyDescent="0.2">
      <c r="A11" s="1">
        <v>4</v>
      </c>
      <c r="B11" s="1" t="s">
        <v>12</v>
      </c>
      <c r="C11" s="1">
        <v>4</v>
      </c>
      <c r="D11" s="1" t="s">
        <v>215</v>
      </c>
      <c r="E11" s="2">
        <v>25.573585510253906</v>
      </c>
      <c r="F11" s="2">
        <f>AVERAGE(E11:E12)</f>
        <v>25.698556900024414</v>
      </c>
      <c r="G11" s="2">
        <f>F11-E11</f>
        <v>0.12497138977050781</v>
      </c>
      <c r="H11" s="1">
        <f t="shared" si="0"/>
        <v>1</v>
      </c>
      <c r="I11" s="1">
        <f t="shared" si="1"/>
        <v>1</v>
      </c>
      <c r="M11" s="1">
        <v>5</v>
      </c>
      <c r="N11" s="1" t="s">
        <v>65</v>
      </c>
      <c r="O11">
        <v>27.232579549153645</v>
      </c>
    </row>
    <row r="12" spans="1:17" x14ac:dyDescent="0.2">
      <c r="A12" s="1">
        <v>28</v>
      </c>
      <c r="B12" s="1" t="s">
        <v>30</v>
      </c>
      <c r="C12" s="1">
        <v>4</v>
      </c>
      <c r="D12" s="1" t="s">
        <v>215</v>
      </c>
      <c r="E12" s="2">
        <v>25.823528289794922</v>
      </c>
      <c r="G12" s="2">
        <f>F11-E12</f>
        <v>-0.12497138977050781</v>
      </c>
      <c r="H12" s="1">
        <f t="shared" si="0"/>
        <v>1</v>
      </c>
      <c r="I12" s="1">
        <f t="shared" si="1"/>
        <v>1</v>
      </c>
      <c r="M12" s="1">
        <v>6</v>
      </c>
      <c r="N12" s="1" t="s">
        <v>65</v>
      </c>
      <c r="O12">
        <v>27.167745590209961</v>
      </c>
    </row>
    <row r="13" spans="1:17" x14ac:dyDescent="0.2">
      <c r="A13" s="1">
        <v>52</v>
      </c>
      <c r="B13" s="1" t="s">
        <v>47</v>
      </c>
      <c r="C13" s="1">
        <v>4</v>
      </c>
      <c r="D13" s="1" t="s">
        <v>215</v>
      </c>
      <c r="E13" s="2">
        <v>26.115255355834961</v>
      </c>
      <c r="G13" s="2">
        <f>F11-E13</f>
        <v>-0.41669845581054688</v>
      </c>
      <c r="H13" s="1">
        <f t="shared" si="0"/>
        <v>1</v>
      </c>
      <c r="I13" s="1">
        <f t="shared" si="1"/>
        <v>1</v>
      </c>
      <c r="M13" s="1">
        <v>7</v>
      </c>
      <c r="N13" s="1" t="s">
        <v>65</v>
      </c>
      <c r="O13">
        <v>26.883796691894531</v>
      </c>
    </row>
    <row r="14" spans="1:17" x14ac:dyDescent="0.2">
      <c r="A14" s="1">
        <v>5</v>
      </c>
      <c r="B14" s="1" t="s">
        <v>13</v>
      </c>
      <c r="C14" s="1">
        <v>5</v>
      </c>
      <c r="D14" s="1" t="s">
        <v>215</v>
      </c>
      <c r="E14" s="2">
        <v>27.273765563964844</v>
      </c>
      <c r="F14" s="2">
        <f>AVERAGE(E14:E16)</f>
        <v>27.232579549153645</v>
      </c>
      <c r="G14" s="2">
        <f>F14-E14</f>
        <v>-4.1186014811199101E-2</v>
      </c>
      <c r="H14" s="1">
        <f t="shared" si="0"/>
        <v>1</v>
      </c>
      <c r="I14" s="1">
        <f t="shared" si="1"/>
        <v>1</v>
      </c>
      <c r="M14" s="1">
        <v>8</v>
      </c>
      <c r="N14" s="1" t="s">
        <v>65</v>
      </c>
      <c r="O14">
        <v>26.787273406982422</v>
      </c>
    </row>
    <row r="15" spans="1:17" x14ac:dyDescent="0.2">
      <c r="A15" s="1">
        <v>29</v>
      </c>
      <c r="B15" s="1" t="s">
        <v>31</v>
      </c>
      <c r="C15" s="1">
        <v>5</v>
      </c>
      <c r="D15" s="1" t="s">
        <v>215</v>
      </c>
      <c r="E15" s="2">
        <v>27.31370735168457</v>
      </c>
      <c r="G15" s="2">
        <f>F14-E15</f>
        <v>-8.1127802530925663E-2</v>
      </c>
      <c r="H15" s="1">
        <f t="shared" si="0"/>
        <v>1</v>
      </c>
      <c r="I15" s="1">
        <f t="shared" si="1"/>
        <v>1</v>
      </c>
      <c r="M15" s="1">
        <v>9</v>
      </c>
      <c r="N15" s="1" t="s">
        <v>65</v>
      </c>
      <c r="O15">
        <v>27.074440638224285</v>
      </c>
      <c r="Q15" s="5"/>
    </row>
    <row r="16" spans="1:17" x14ac:dyDescent="0.2">
      <c r="A16" s="1">
        <v>53</v>
      </c>
      <c r="B16" s="1" t="s">
        <v>48</v>
      </c>
      <c r="C16" s="1">
        <v>5</v>
      </c>
      <c r="D16" s="1" t="s">
        <v>215</v>
      </c>
      <c r="E16" s="2">
        <v>27.110265731811523</v>
      </c>
      <c r="G16" s="2">
        <f>F14-E16</f>
        <v>0.12231381734212121</v>
      </c>
      <c r="H16" s="1">
        <f t="shared" si="0"/>
        <v>1</v>
      </c>
      <c r="I16" s="1">
        <f t="shared" si="1"/>
        <v>1</v>
      </c>
      <c r="M16" s="1">
        <v>10</v>
      </c>
      <c r="N16" s="1" t="s">
        <v>66</v>
      </c>
      <c r="O16">
        <v>28.095763524373371</v>
      </c>
    </row>
    <row r="17" spans="1:15" x14ac:dyDescent="0.2">
      <c r="A17" s="1">
        <v>6</v>
      </c>
      <c r="B17" s="1" t="s">
        <v>14</v>
      </c>
      <c r="C17" s="1">
        <v>6</v>
      </c>
      <c r="D17" s="1" t="s">
        <v>215</v>
      </c>
      <c r="E17" s="2">
        <v>27.195013046264648</v>
      </c>
      <c r="F17" s="2">
        <f>AVERAGE(E17:E19)</f>
        <v>27.167745590209961</v>
      </c>
      <c r="G17" s="2">
        <f>F17-E17</f>
        <v>-2.72674560546875E-2</v>
      </c>
      <c r="H17" s="1">
        <f t="shared" si="0"/>
        <v>1</v>
      </c>
      <c r="I17" s="1">
        <f t="shared" si="1"/>
        <v>1</v>
      </c>
      <c r="M17" s="1">
        <v>11</v>
      </c>
      <c r="N17" s="1" t="s">
        <v>66</v>
      </c>
      <c r="O17">
        <v>30.610906600952148</v>
      </c>
    </row>
    <row r="18" spans="1:15" x14ac:dyDescent="0.2">
      <c r="A18" s="1">
        <v>30</v>
      </c>
      <c r="B18" s="1" t="s">
        <v>32</v>
      </c>
      <c r="C18" s="16">
        <v>6</v>
      </c>
      <c r="D18" s="16" t="s">
        <v>215</v>
      </c>
      <c r="F18" s="19"/>
      <c r="G18" s="20"/>
      <c r="H18" s="19"/>
      <c r="I18" s="19"/>
      <c r="J18" s="17">
        <v>28.428539276123047</v>
      </c>
      <c r="M18" s="1">
        <v>12</v>
      </c>
      <c r="N18" s="1" t="s">
        <v>66</v>
      </c>
      <c r="O18">
        <v>31.171630223592121</v>
      </c>
    </row>
    <row r="19" spans="1:15" x14ac:dyDescent="0.2">
      <c r="A19" s="1">
        <v>54</v>
      </c>
      <c r="B19" s="1" t="s">
        <v>49</v>
      </c>
      <c r="C19" s="1">
        <v>6</v>
      </c>
      <c r="D19" s="1" t="s">
        <v>215</v>
      </c>
      <c r="E19" s="2">
        <v>27.140478134155273</v>
      </c>
      <c r="G19" s="2">
        <f>F17-E19</f>
        <v>2.72674560546875E-2</v>
      </c>
      <c r="H19" s="1">
        <f t="shared" si="0"/>
        <v>1</v>
      </c>
      <c r="I19" s="1">
        <f t="shared" si="1"/>
        <v>1</v>
      </c>
      <c r="M19" s="1">
        <v>13</v>
      </c>
      <c r="N19" s="1" t="s">
        <v>66</v>
      </c>
      <c r="O19">
        <v>30.109539667765301</v>
      </c>
    </row>
    <row r="20" spans="1:15" x14ac:dyDescent="0.2">
      <c r="A20" s="1">
        <v>31</v>
      </c>
      <c r="B20" s="1" t="s">
        <v>33</v>
      </c>
      <c r="C20" s="1">
        <v>7</v>
      </c>
      <c r="D20" s="1" t="s">
        <v>215</v>
      </c>
      <c r="E20" s="2">
        <v>26.962650299072266</v>
      </c>
      <c r="F20" s="2">
        <f>AVERAGE(E20:E21)</f>
        <v>26.883796691894531</v>
      </c>
      <c r="G20" s="2">
        <f>F20-E20</f>
        <v>-7.8853607177734375E-2</v>
      </c>
      <c r="H20" s="1">
        <f t="shared" si="0"/>
        <v>1</v>
      </c>
      <c r="I20" s="1">
        <f t="shared" si="1"/>
        <v>1</v>
      </c>
      <c r="M20" s="1">
        <v>14</v>
      </c>
      <c r="N20" s="1" t="s">
        <v>66</v>
      </c>
      <c r="O20">
        <v>30.93389892578125</v>
      </c>
    </row>
    <row r="21" spans="1:15" x14ac:dyDescent="0.2">
      <c r="A21" s="1">
        <v>55</v>
      </c>
      <c r="B21" s="1" t="s">
        <v>50</v>
      </c>
      <c r="C21" s="1">
        <v>7</v>
      </c>
      <c r="D21" s="1" t="s">
        <v>215</v>
      </c>
      <c r="E21" s="2">
        <v>26.804943084716797</v>
      </c>
      <c r="G21" s="2">
        <f>F20-E21</f>
        <v>7.8853607177734375E-2</v>
      </c>
      <c r="H21" s="1">
        <f t="shared" si="0"/>
        <v>1</v>
      </c>
      <c r="I21" s="1">
        <f t="shared" si="1"/>
        <v>1</v>
      </c>
      <c r="M21" s="1">
        <v>15</v>
      </c>
      <c r="N21" s="1" t="s">
        <v>66</v>
      </c>
      <c r="O21">
        <v>31.120268503824871</v>
      </c>
    </row>
    <row r="22" spans="1:15" x14ac:dyDescent="0.2">
      <c r="A22" s="1">
        <v>8</v>
      </c>
      <c r="B22" s="1" t="s">
        <v>16</v>
      </c>
      <c r="C22" s="1">
        <v>8</v>
      </c>
      <c r="D22" s="1" t="s">
        <v>215</v>
      </c>
      <c r="E22" s="2">
        <v>26.895223617553711</v>
      </c>
      <c r="F22" s="2">
        <f>AVERAGE(E22:E24)</f>
        <v>26.787273406982422</v>
      </c>
      <c r="G22" s="2">
        <f>F22-E22</f>
        <v>-0.10795021057128906</v>
      </c>
      <c r="H22" s="1">
        <f t="shared" si="0"/>
        <v>1</v>
      </c>
      <c r="I22" s="1">
        <f t="shared" si="1"/>
        <v>1</v>
      </c>
      <c r="M22" s="1">
        <v>16</v>
      </c>
      <c r="N22" s="1" t="s">
        <v>66</v>
      </c>
      <c r="O22">
        <v>30.877852757771809</v>
      </c>
    </row>
    <row r="23" spans="1:15" x14ac:dyDescent="0.2">
      <c r="A23" s="1">
        <v>32</v>
      </c>
      <c r="B23" s="1" t="s">
        <v>34</v>
      </c>
      <c r="C23" s="1">
        <v>8</v>
      </c>
      <c r="D23" s="1" t="s">
        <v>215</v>
      </c>
      <c r="E23" s="2">
        <v>26.866703033447266</v>
      </c>
      <c r="G23" s="2">
        <f>F22-E23</f>
        <v>-7.942962646484375E-2</v>
      </c>
      <c r="H23" s="1">
        <f t="shared" si="0"/>
        <v>1</v>
      </c>
      <c r="I23" s="1">
        <f t="shared" si="1"/>
        <v>1</v>
      </c>
      <c r="M23" s="1">
        <v>17</v>
      </c>
      <c r="N23" s="1" t="s">
        <v>66</v>
      </c>
      <c r="O23">
        <v>32.942548751831055</v>
      </c>
    </row>
    <row r="24" spans="1:15" x14ac:dyDescent="0.2">
      <c r="A24" s="1">
        <v>56</v>
      </c>
      <c r="B24" s="1" t="s">
        <v>51</v>
      </c>
      <c r="C24" s="1">
        <v>8</v>
      </c>
      <c r="D24" s="1" t="s">
        <v>215</v>
      </c>
      <c r="E24" s="2">
        <v>26.599893569946289</v>
      </c>
      <c r="G24" s="2">
        <f>F22-E24</f>
        <v>0.18737983703613281</v>
      </c>
      <c r="H24" s="1">
        <f t="shared" si="0"/>
        <v>1</v>
      </c>
      <c r="I24" s="1">
        <f t="shared" si="1"/>
        <v>1</v>
      </c>
      <c r="M24" s="1">
        <v>18</v>
      </c>
      <c r="N24" s="1" t="s">
        <v>66</v>
      </c>
      <c r="O24">
        <v>31.064237594604492</v>
      </c>
    </row>
    <row r="25" spans="1:15" x14ac:dyDescent="0.2">
      <c r="A25" s="1">
        <v>9</v>
      </c>
      <c r="B25" s="1" t="s">
        <v>17</v>
      </c>
      <c r="C25" s="1">
        <v>9</v>
      </c>
      <c r="D25" s="1" t="s">
        <v>215</v>
      </c>
      <c r="E25" s="2">
        <v>26.901657104492188</v>
      </c>
      <c r="F25" s="2">
        <f>AVERAGE(E25:E27)</f>
        <v>27.074440638224285</v>
      </c>
      <c r="G25" s="2">
        <f>F25-E25</f>
        <v>0.17278353373209754</v>
      </c>
      <c r="H25" s="1">
        <f t="shared" si="0"/>
        <v>1</v>
      </c>
      <c r="I25" s="1">
        <f t="shared" si="1"/>
        <v>1</v>
      </c>
    </row>
    <row r="26" spans="1:15" x14ac:dyDescent="0.2">
      <c r="A26" s="1">
        <v>33</v>
      </c>
      <c r="B26" s="1" t="s">
        <v>35</v>
      </c>
      <c r="C26" s="1">
        <v>9</v>
      </c>
      <c r="D26" s="1" t="s">
        <v>215</v>
      </c>
      <c r="E26" s="2">
        <v>27.040449142456055</v>
      </c>
      <c r="G26" s="2">
        <f>F25-E26</f>
        <v>3.3991495768230351E-2</v>
      </c>
      <c r="H26" s="1">
        <f t="shared" si="0"/>
        <v>1</v>
      </c>
      <c r="I26" s="1">
        <f t="shared" si="1"/>
        <v>1</v>
      </c>
    </row>
    <row r="27" spans="1:15" x14ac:dyDescent="0.2">
      <c r="A27" s="1">
        <v>57</v>
      </c>
      <c r="B27" s="1" t="s">
        <v>52</v>
      </c>
      <c r="C27" s="1">
        <v>9</v>
      </c>
      <c r="D27" s="1" t="s">
        <v>215</v>
      </c>
      <c r="E27" s="2">
        <v>27.281215667724609</v>
      </c>
      <c r="G27" s="2">
        <f>F25-E27</f>
        <v>-0.20677502950032434</v>
      </c>
      <c r="H27" s="1">
        <f t="shared" si="0"/>
        <v>1</v>
      </c>
      <c r="I27" s="1">
        <f t="shared" si="1"/>
        <v>1</v>
      </c>
    </row>
    <row r="28" spans="1:15" x14ac:dyDescent="0.2">
      <c r="A28" s="1">
        <v>10</v>
      </c>
      <c r="B28" s="1" t="s">
        <v>18</v>
      </c>
      <c r="C28" s="1">
        <v>10</v>
      </c>
      <c r="D28" s="1" t="s">
        <v>215</v>
      </c>
      <c r="E28" s="2">
        <v>28.041208267211914</v>
      </c>
      <c r="F28" s="2">
        <f>AVERAGE(E28:E30)</f>
        <v>28.095763524373371</v>
      </c>
      <c r="G28" s="2">
        <f>F28-E28</f>
        <v>5.4555257161457149E-2</v>
      </c>
      <c r="H28" s="1">
        <f t="shared" si="0"/>
        <v>1</v>
      </c>
      <c r="I28" s="1">
        <f t="shared" si="1"/>
        <v>1</v>
      </c>
    </row>
    <row r="29" spans="1:15" x14ac:dyDescent="0.2">
      <c r="A29" s="1">
        <v>34</v>
      </c>
      <c r="B29" s="1" t="s">
        <v>36</v>
      </c>
      <c r="C29" s="1">
        <v>10</v>
      </c>
      <c r="D29" s="1" t="s">
        <v>215</v>
      </c>
      <c r="E29" s="2">
        <v>28.084909439086914</v>
      </c>
      <c r="G29" s="2">
        <f>F28-E29</f>
        <v>1.0854085286457149E-2</v>
      </c>
      <c r="H29" s="1">
        <f t="shared" si="0"/>
        <v>1</v>
      </c>
      <c r="I29" s="1">
        <f t="shared" si="1"/>
        <v>1</v>
      </c>
    </row>
    <row r="30" spans="1:15" x14ac:dyDescent="0.2">
      <c r="A30" s="1">
        <v>58</v>
      </c>
      <c r="B30" s="1" t="s">
        <v>53</v>
      </c>
      <c r="C30" s="1">
        <v>10</v>
      </c>
      <c r="D30" s="1" t="s">
        <v>215</v>
      </c>
      <c r="E30" s="2">
        <v>28.161172866821289</v>
      </c>
      <c r="G30" s="2">
        <f>F28-E30</f>
        <v>-6.5409342447917851E-2</v>
      </c>
      <c r="H30" s="1">
        <f t="shared" si="0"/>
        <v>1</v>
      </c>
      <c r="I30" s="1">
        <f t="shared" si="1"/>
        <v>1</v>
      </c>
    </row>
    <row r="31" spans="1:15" x14ac:dyDescent="0.2">
      <c r="A31" s="1">
        <v>11</v>
      </c>
      <c r="B31" s="1" t="s">
        <v>19</v>
      </c>
      <c r="C31" s="1">
        <v>11</v>
      </c>
      <c r="D31" s="1" t="s">
        <v>215</v>
      </c>
      <c r="E31" s="2">
        <v>30.13621711730957</v>
      </c>
      <c r="F31" s="2">
        <f>AVERAGE(E31:E33)</f>
        <v>30.610906600952148</v>
      </c>
      <c r="G31" s="2">
        <f>F31-E31</f>
        <v>0.47468948364257812</v>
      </c>
      <c r="H31" s="1">
        <f t="shared" si="0"/>
        <v>1</v>
      </c>
      <c r="I31" s="1">
        <f t="shared" si="1"/>
        <v>1</v>
      </c>
    </row>
    <row r="32" spans="1:15" x14ac:dyDescent="0.2">
      <c r="A32" s="1">
        <v>35</v>
      </c>
      <c r="B32" s="1" t="s">
        <v>37</v>
      </c>
      <c r="C32" s="1">
        <v>11</v>
      </c>
      <c r="D32" s="1" t="s">
        <v>215</v>
      </c>
      <c r="E32" s="2">
        <v>30.768976211547852</v>
      </c>
      <c r="G32" s="2">
        <f>F31-E32</f>
        <v>-0.15806961059570312</v>
      </c>
      <c r="H32" s="1">
        <f t="shared" si="0"/>
        <v>1</v>
      </c>
      <c r="I32" s="1">
        <f t="shared" si="1"/>
        <v>1</v>
      </c>
    </row>
    <row r="33" spans="1:9" x14ac:dyDescent="0.2">
      <c r="A33" s="1">
        <v>59</v>
      </c>
      <c r="B33" s="1" t="s">
        <v>54</v>
      </c>
      <c r="C33" s="1">
        <v>11</v>
      </c>
      <c r="D33" s="1" t="s">
        <v>215</v>
      </c>
      <c r="E33" s="2">
        <v>30.927526473999023</v>
      </c>
      <c r="G33" s="2">
        <f>F31-E33</f>
        <v>-0.316619873046875</v>
      </c>
      <c r="H33" s="1">
        <f t="shared" si="0"/>
        <v>1</v>
      </c>
      <c r="I33" s="1">
        <f t="shared" si="1"/>
        <v>1</v>
      </c>
    </row>
    <row r="34" spans="1:9" x14ac:dyDescent="0.2">
      <c r="A34" s="1">
        <v>12</v>
      </c>
      <c r="B34" s="1" t="s">
        <v>20</v>
      </c>
      <c r="C34" s="1">
        <v>12</v>
      </c>
      <c r="D34" s="1" t="s">
        <v>215</v>
      </c>
      <c r="E34" s="2">
        <v>30.939128875732422</v>
      </c>
      <c r="F34" s="2">
        <f>AVERAGE(E34:E36)</f>
        <v>31.171630223592121</v>
      </c>
      <c r="G34" s="2">
        <f>F34-E34</f>
        <v>0.23250134785969934</v>
      </c>
      <c r="H34" s="1">
        <f t="shared" si="0"/>
        <v>1</v>
      </c>
      <c r="I34" s="1">
        <f t="shared" si="1"/>
        <v>1</v>
      </c>
    </row>
    <row r="35" spans="1:9" x14ac:dyDescent="0.2">
      <c r="A35" s="1">
        <v>36</v>
      </c>
      <c r="B35" s="1" t="s">
        <v>38</v>
      </c>
      <c r="C35" s="1">
        <v>12</v>
      </c>
      <c r="D35" s="1" t="s">
        <v>215</v>
      </c>
      <c r="E35" s="2">
        <v>31.008207321166992</v>
      </c>
      <c r="G35" s="2">
        <f>F34-E35</f>
        <v>0.16342290242512902</v>
      </c>
      <c r="H35" s="1">
        <f t="shared" si="0"/>
        <v>1</v>
      </c>
      <c r="I35" s="1">
        <f t="shared" si="1"/>
        <v>1</v>
      </c>
    </row>
    <row r="36" spans="1:9" x14ac:dyDescent="0.2">
      <c r="A36" s="1">
        <v>60</v>
      </c>
      <c r="B36" s="1" t="s">
        <v>132</v>
      </c>
      <c r="C36" s="1">
        <v>12</v>
      </c>
      <c r="D36" s="1" t="s">
        <v>215</v>
      </c>
      <c r="E36" s="2">
        <v>31.567554473876953</v>
      </c>
      <c r="G36" s="2">
        <f>F34-E36</f>
        <v>-0.39592425028483191</v>
      </c>
      <c r="H36" s="1">
        <f t="shared" si="0"/>
        <v>1</v>
      </c>
      <c r="I36" s="1">
        <f t="shared" si="1"/>
        <v>1</v>
      </c>
    </row>
    <row r="37" spans="1:9" x14ac:dyDescent="0.2">
      <c r="A37" s="1">
        <v>13</v>
      </c>
      <c r="B37" s="1" t="s">
        <v>21</v>
      </c>
      <c r="C37" s="1">
        <v>13</v>
      </c>
      <c r="D37" s="1" t="s">
        <v>215</v>
      </c>
      <c r="E37" s="2">
        <v>29.802871704101562</v>
      </c>
      <c r="F37" s="2">
        <f>AVERAGE(E37:E39)</f>
        <v>30.109539667765301</v>
      </c>
      <c r="G37" s="2">
        <f>F37-E37</f>
        <v>0.30666796366373816</v>
      </c>
      <c r="H37" s="1">
        <f t="shared" si="0"/>
        <v>1</v>
      </c>
      <c r="I37" s="1">
        <f t="shared" si="1"/>
        <v>1</v>
      </c>
    </row>
    <row r="38" spans="1:9" x14ac:dyDescent="0.2">
      <c r="A38" s="1">
        <v>37</v>
      </c>
      <c r="B38" s="1" t="s">
        <v>39</v>
      </c>
      <c r="C38" s="1">
        <v>13</v>
      </c>
      <c r="D38" s="1" t="s">
        <v>215</v>
      </c>
      <c r="E38" s="2">
        <v>30.213718414306641</v>
      </c>
      <c r="G38" s="2">
        <f>F37-E38</f>
        <v>-0.10417874654133996</v>
      </c>
      <c r="H38" s="1">
        <f t="shared" si="0"/>
        <v>1</v>
      </c>
      <c r="I38" s="1">
        <f t="shared" si="1"/>
        <v>1</v>
      </c>
    </row>
    <row r="39" spans="1:9" x14ac:dyDescent="0.2">
      <c r="A39" s="1">
        <v>61</v>
      </c>
      <c r="B39" s="1" t="s">
        <v>55</v>
      </c>
      <c r="C39" s="1">
        <v>13</v>
      </c>
      <c r="D39" s="1" t="s">
        <v>215</v>
      </c>
      <c r="E39" s="2">
        <v>30.312028884887695</v>
      </c>
      <c r="G39" s="2">
        <f>F37-E39</f>
        <v>-0.20248921712239465</v>
      </c>
      <c r="H39" s="1">
        <f t="shared" si="0"/>
        <v>1</v>
      </c>
      <c r="I39" s="1">
        <f t="shared" si="1"/>
        <v>1</v>
      </c>
    </row>
    <row r="40" spans="1:9" x14ac:dyDescent="0.2">
      <c r="A40" s="1">
        <v>14</v>
      </c>
      <c r="B40" s="1" t="s">
        <v>22</v>
      </c>
      <c r="C40" s="1">
        <v>14</v>
      </c>
      <c r="D40" s="1" t="s">
        <v>215</v>
      </c>
      <c r="E40" s="2">
        <v>30.812501907348633</v>
      </c>
      <c r="F40" s="2">
        <f>AVERAGE(E40:E42)</f>
        <v>30.93389892578125</v>
      </c>
      <c r="G40" s="2">
        <f>F40-E40</f>
        <v>0.12139701843261719</v>
      </c>
      <c r="H40" s="1">
        <f t="shared" si="0"/>
        <v>1</v>
      </c>
      <c r="I40" s="1">
        <f t="shared" si="1"/>
        <v>1</v>
      </c>
    </row>
    <row r="41" spans="1:9" x14ac:dyDescent="0.2">
      <c r="A41" s="1">
        <v>38</v>
      </c>
      <c r="B41" s="1" t="s">
        <v>40</v>
      </c>
      <c r="C41" s="1">
        <v>14</v>
      </c>
      <c r="D41" s="1" t="s">
        <v>215</v>
      </c>
      <c r="E41" s="2">
        <v>30.962139129638672</v>
      </c>
      <c r="G41" s="2">
        <f>F40-E41</f>
        <v>-2.8240203857421875E-2</v>
      </c>
      <c r="H41" s="1">
        <f t="shared" si="0"/>
        <v>1</v>
      </c>
      <c r="I41" s="1">
        <f t="shared" si="1"/>
        <v>1</v>
      </c>
    </row>
    <row r="42" spans="1:9" x14ac:dyDescent="0.2">
      <c r="A42" s="1">
        <v>62</v>
      </c>
      <c r="B42" s="1" t="s">
        <v>56</v>
      </c>
      <c r="C42" s="1">
        <v>14</v>
      </c>
      <c r="D42" s="1" t="s">
        <v>215</v>
      </c>
      <c r="E42" s="2">
        <v>31.027055740356445</v>
      </c>
      <c r="G42" s="2">
        <f>F40-E42</f>
        <v>-9.3156814575195312E-2</v>
      </c>
      <c r="H42" s="1">
        <f t="shared" si="0"/>
        <v>1</v>
      </c>
      <c r="I42" s="1">
        <f t="shared" si="1"/>
        <v>1</v>
      </c>
    </row>
    <row r="43" spans="1:9" x14ac:dyDescent="0.2">
      <c r="A43" s="1">
        <v>15</v>
      </c>
      <c r="B43" s="1" t="s">
        <v>23</v>
      </c>
      <c r="C43" s="1">
        <v>15</v>
      </c>
      <c r="D43" s="1" t="s">
        <v>215</v>
      </c>
      <c r="E43" s="2">
        <v>31.053140640258789</v>
      </c>
      <c r="F43" s="2">
        <f>AVERAGE(E43:E45)</f>
        <v>31.120268503824871</v>
      </c>
      <c r="G43" s="2">
        <f>F43-E43</f>
        <v>6.7127863566081913E-2</v>
      </c>
      <c r="H43" s="1">
        <f t="shared" si="0"/>
        <v>1</v>
      </c>
      <c r="I43" s="1">
        <f t="shared" si="1"/>
        <v>1</v>
      </c>
    </row>
    <row r="44" spans="1:9" x14ac:dyDescent="0.2">
      <c r="A44" s="1">
        <v>39</v>
      </c>
      <c r="B44" s="1" t="s">
        <v>131</v>
      </c>
      <c r="C44" s="1">
        <v>15</v>
      </c>
      <c r="D44" s="1" t="s">
        <v>215</v>
      </c>
      <c r="E44" s="2">
        <v>31.161127090454102</v>
      </c>
      <c r="G44" s="2">
        <f>F43-E44</f>
        <v>-4.0858586629230587E-2</v>
      </c>
      <c r="H44" s="1">
        <f t="shared" si="0"/>
        <v>1</v>
      </c>
      <c r="I44" s="1">
        <f t="shared" si="1"/>
        <v>1</v>
      </c>
    </row>
    <row r="45" spans="1:9" x14ac:dyDescent="0.2">
      <c r="A45" s="1">
        <v>63</v>
      </c>
      <c r="B45" s="1" t="s">
        <v>57</v>
      </c>
      <c r="C45" s="1">
        <v>15</v>
      </c>
      <c r="D45" s="1" t="s">
        <v>215</v>
      </c>
      <c r="E45" s="2">
        <v>31.146537780761719</v>
      </c>
      <c r="G45" s="2">
        <f>F43-E45</f>
        <v>-2.6269276936847774E-2</v>
      </c>
      <c r="H45" s="1">
        <f t="shared" si="0"/>
        <v>1</v>
      </c>
      <c r="I45" s="1">
        <f t="shared" si="1"/>
        <v>1</v>
      </c>
    </row>
    <row r="46" spans="1:9" x14ac:dyDescent="0.2">
      <c r="A46" s="1">
        <v>16</v>
      </c>
      <c r="B46" s="1" t="s">
        <v>24</v>
      </c>
      <c r="C46" s="1">
        <v>16</v>
      </c>
      <c r="D46" s="1" t="s">
        <v>215</v>
      </c>
      <c r="E46" s="2">
        <v>30.836637496948242</v>
      </c>
      <c r="F46" s="2">
        <f>AVERAGE(E46:E48)</f>
        <v>30.877852757771809</v>
      </c>
      <c r="G46" s="2">
        <f>F46-E46</f>
        <v>4.1215260823566524E-2</v>
      </c>
      <c r="H46" s="1">
        <f t="shared" si="0"/>
        <v>1</v>
      </c>
      <c r="I46" s="1">
        <f t="shared" si="1"/>
        <v>1</v>
      </c>
    </row>
    <row r="47" spans="1:9" x14ac:dyDescent="0.2">
      <c r="A47" s="1">
        <v>40</v>
      </c>
      <c r="B47" s="1" t="s">
        <v>41</v>
      </c>
      <c r="C47" s="1">
        <v>16</v>
      </c>
      <c r="D47" s="1" t="s">
        <v>215</v>
      </c>
      <c r="E47" s="2">
        <v>31.271697998046875</v>
      </c>
      <c r="G47" s="2">
        <f>F46-E47</f>
        <v>-0.39384524027506629</v>
      </c>
      <c r="H47" s="1">
        <f t="shared" si="0"/>
        <v>1</v>
      </c>
      <c r="I47" s="1">
        <f t="shared" si="1"/>
        <v>1</v>
      </c>
    </row>
    <row r="48" spans="1:9" x14ac:dyDescent="0.2">
      <c r="A48" s="1">
        <v>64</v>
      </c>
      <c r="B48" s="1" t="s">
        <v>58</v>
      </c>
      <c r="C48" s="1">
        <v>16</v>
      </c>
      <c r="D48" s="1" t="s">
        <v>215</v>
      </c>
      <c r="E48" s="2">
        <v>30.525222778320312</v>
      </c>
      <c r="G48" s="2">
        <f>F46-E48</f>
        <v>0.35262997945149621</v>
      </c>
      <c r="H48" s="1">
        <f t="shared" si="0"/>
        <v>1</v>
      </c>
      <c r="I48" s="1">
        <f t="shared" si="1"/>
        <v>1</v>
      </c>
    </row>
    <row r="49" spans="1:10" x14ac:dyDescent="0.2">
      <c r="A49" s="1">
        <v>17</v>
      </c>
      <c r="B49" s="1" t="s">
        <v>25</v>
      </c>
      <c r="C49" s="10">
        <v>17</v>
      </c>
      <c r="D49" s="10" t="s">
        <v>215</v>
      </c>
      <c r="F49" s="2">
        <f>AVERAGE(E49:E51)</f>
        <v>32.942548751831055</v>
      </c>
      <c r="G49" s="2"/>
      <c r="H49" s="1"/>
      <c r="I49" s="1"/>
      <c r="J49" s="11">
        <v>32.058464050292969</v>
      </c>
    </row>
    <row r="50" spans="1:10" x14ac:dyDescent="0.2">
      <c r="A50" s="1">
        <v>41</v>
      </c>
      <c r="B50" s="1" t="s">
        <v>42</v>
      </c>
      <c r="C50" s="1">
        <v>17</v>
      </c>
      <c r="D50" s="1" t="s">
        <v>215</v>
      </c>
      <c r="E50" s="2">
        <v>32.974262237548828</v>
      </c>
      <c r="G50" s="2">
        <f>F49-E50</f>
        <v>-3.1713485717773438E-2</v>
      </c>
      <c r="H50" s="1">
        <f t="shared" si="0"/>
        <v>1</v>
      </c>
      <c r="I50" s="1">
        <f t="shared" si="1"/>
        <v>1</v>
      </c>
    </row>
    <row r="51" spans="1:10" x14ac:dyDescent="0.2">
      <c r="A51" s="1">
        <v>65</v>
      </c>
      <c r="B51" s="1" t="s">
        <v>59</v>
      </c>
      <c r="C51" s="1">
        <v>17</v>
      </c>
      <c r="D51" s="1" t="s">
        <v>215</v>
      </c>
      <c r="E51" s="2">
        <v>32.910835266113281</v>
      </c>
      <c r="G51" s="2">
        <f>F49-E51</f>
        <v>3.1713485717773438E-2</v>
      </c>
      <c r="H51" s="1">
        <f t="shared" si="0"/>
        <v>1</v>
      </c>
      <c r="I51" s="1">
        <f t="shared" si="1"/>
        <v>1</v>
      </c>
    </row>
    <row r="52" spans="1:10" x14ac:dyDescent="0.2">
      <c r="A52" s="1">
        <v>18</v>
      </c>
      <c r="B52" s="1" t="s">
        <v>26</v>
      </c>
      <c r="C52" s="1">
        <v>18</v>
      </c>
      <c r="D52" s="1" t="s">
        <v>215</v>
      </c>
      <c r="E52" s="2">
        <v>30.959890365600586</v>
      </c>
      <c r="F52" s="2">
        <f>AVERAGE(E52:E53)</f>
        <v>31.064237594604492</v>
      </c>
      <c r="G52" s="2">
        <f>F52-E52</f>
        <v>0.10434722900390625</v>
      </c>
      <c r="H52" s="1">
        <f t="shared" si="0"/>
        <v>1</v>
      </c>
      <c r="I52" s="1">
        <f t="shared" si="1"/>
        <v>1</v>
      </c>
    </row>
    <row r="53" spans="1:10" x14ac:dyDescent="0.2">
      <c r="A53" s="1">
        <v>42</v>
      </c>
      <c r="B53" s="1" t="s">
        <v>43</v>
      </c>
      <c r="C53" s="1">
        <v>18</v>
      </c>
      <c r="D53" s="1" t="s">
        <v>215</v>
      </c>
      <c r="E53" s="2">
        <v>31.168584823608398</v>
      </c>
      <c r="G53" s="2">
        <f>F52-E53</f>
        <v>-0.10434722900390625</v>
      </c>
      <c r="H53" s="1">
        <f t="shared" si="0"/>
        <v>1</v>
      </c>
      <c r="I53" s="1">
        <f t="shared" si="1"/>
        <v>1</v>
      </c>
    </row>
    <row r="54" spans="1:10" x14ac:dyDescent="0.2">
      <c r="A54" s="1">
        <v>66</v>
      </c>
      <c r="B54" s="1" t="s">
        <v>60</v>
      </c>
      <c r="C54" s="10">
        <v>18</v>
      </c>
      <c r="D54" s="10" t="s">
        <v>215</v>
      </c>
      <c r="G54" s="2"/>
      <c r="H54" s="1"/>
      <c r="I54" s="1"/>
      <c r="J54" s="11">
        <v>32.156471252441406</v>
      </c>
    </row>
  </sheetData>
  <sortState xmlns:xlrd2="http://schemas.microsoft.com/office/spreadsheetml/2017/richdata2" ref="A2:E54">
    <sortCondition ref="C2:C54"/>
  </sortState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B972D-5A76-3B4B-9DC9-C6E8DE97CD53}">
  <dimension ref="A1:H22"/>
  <sheetViews>
    <sheetView workbookViewId="0">
      <selection activeCell="F22" sqref="F22"/>
    </sheetView>
  </sheetViews>
  <sheetFormatPr baseColWidth="10" defaultRowHeight="16" x14ac:dyDescent="0.2"/>
  <cols>
    <col min="6" max="6" width="10.83203125" style="1"/>
    <col min="7" max="7" width="12.5" style="1" bestFit="1" customWidth="1"/>
    <col min="8" max="8" width="18.83203125" bestFit="1" customWidth="1"/>
  </cols>
  <sheetData>
    <row r="1" spans="1:8" x14ac:dyDescent="0.2">
      <c r="A1" s="1" t="s">
        <v>3</v>
      </c>
      <c r="B1" s="1" t="s">
        <v>2</v>
      </c>
      <c r="C1" s="1" t="s">
        <v>125</v>
      </c>
      <c r="D1" s="1" t="s">
        <v>286</v>
      </c>
      <c r="E1" s="1" t="s">
        <v>123</v>
      </c>
      <c r="F1" s="1" t="s">
        <v>236</v>
      </c>
      <c r="G1" s="1" t="s">
        <v>237</v>
      </c>
      <c r="H1" s="1" t="s">
        <v>239</v>
      </c>
    </row>
    <row r="2" spans="1:8" x14ac:dyDescent="0.2">
      <c r="A2" t="s">
        <v>215</v>
      </c>
      <c r="B2" s="1">
        <v>1</v>
      </c>
      <c r="C2" s="1" t="s">
        <v>65</v>
      </c>
      <c r="D2" s="27">
        <v>26.861010233561199</v>
      </c>
      <c r="E2" s="27">
        <v>19.788082122802734</v>
      </c>
      <c r="F2" s="27">
        <f>D2-E2</f>
        <v>7.0729281107584647</v>
      </c>
      <c r="G2" s="27">
        <f>F2-$F$22</f>
        <v>0.20513428582085602</v>
      </c>
      <c r="H2" s="27">
        <f>2^-(G2)</f>
        <v>0.86745794054950753</v>
      </c>
    </row>
    <row r="3" spans="1:8" x14ac:dyDescent="0.2">
      <c r="A3" t="s">
        <v>287</v>
      </c>
      <c r="B3" s="1">
        <v>2</v>
      </c>
      <c r="C3" s="1" t="s">
        <v>65</v>
      </c>
      <c r="D3" s="27">
        <v>27.026519775390625</v>
      </c>
      <c r="E3" s="27">
        <v>20.598173777262371</v>
      </c>
      <c r="F3" s="27">
        <f t="shared" ref="F3:F19" si="0">D3-E3</f>
        <v>6.428345998128254</v>
      </c>
      <c r="G3" s="27">
        <f t="shared" ref="G3:G19" si="1">F3-$F$22</f>
        <v>-0.43944782680935468</v>
      </c>
      <c r="H3" s="27">
        <f t="shared" ref="H3:H19" si="2">2^-(G3)</f>
        <v>1.3560852037337459</v>
      </c>
    </row>
    <row r="4" spans="1:8" x14ac:dyDescent="0.2">
      <c r="A4" t="s">
        <v>288</v>
      </c>
      <c r="B4" s="1">
        <v>3</v>
      </c>
      <c r="C4" s="1" t="s">
        <v>65</v>
      </c>
      <c r="D4" s="27">
        <v>25.901803334554035</v>
      </c>
      <c r="E4" s="27">
        <v>20.126068751017254</v>
      </c>
      <c r="F4" s="27">
        <f t="shared" si="0"/>
        <v>5.7757345835367815</v>
      </c>
      <c r="G4" s="27">
        <f t="shared" si="1"/>
        <v>-1.0920592414008272</v>
      </c>
      <c r="H4" s="27">
        <f t="shared" si="2"/>
        <v>2.1317810076833781</v>
      </c>
    </row>
    <row r="5" spans="1:8" x14ac:dyDescent="0.2">
      <c r="A5" t="s">
        <v>289</v>
      </c>
      <c r="B5" s="1">
        <v>4</v>
      </c>
      <c r="C5" s="1" t="s">
        <v>65</v>
      </c>
      <c r="D5" s="27">
        <v>25.698556900024414</v>
      </c>
      <c r="E5" s="27">
        <v>19.345636367797852</v>
      </c>
      <c r="F5" s="27">
        <f t="shared" si="0"/>
        <v>6.3529205322265625</v>
      </c>
      <c r="G5" s="27">
        <f t="shared" si="1"/>
        <v>-0.5148732927110462</v>
      </c>
      <c r="H5" s="27">
        <f t="shared" si="2"/>
        <v>1.4288686412695908</v>
      </c>
    </row>
    <row r="6" spans="1:8" x14ac:dyDescent="0.2">
      <c r="A6" t="s">
        <v>290</v>
      </c>
      <c r="B6" s="1">
        <v>5</v>
      </c>
      <c r="C6" s="1" t="s">
        <v>65</v>
      </c>
      <c r="D6" s="27">
        <v>27.232579549153645</v>
      </c>
      <c r="E6" s="27">
        <v>19.240949630737305</v>
      </c>
      <c r="F6" s="27">
        <f t="shared" si="0"/>
        <v>7.99162991841634</v>
      </c>
      <c r="G6" s="27">
        <f t="shared" si="1"/>
        <v>1.1238360934787313</v>
      </c>
      <c r="H6" s="27">
        <f t="shared" si="2"/>
        <v>0.45887207126666485</v>
      </c>
    </row>
    <row r="7" spans="1:8" x14ac:dyDescent="0.2">
      <c r="A7" t="s">
        <v>291</v>
      </c>
      <c r="B7" s="1">
        <v>6</v>
      </c>
      <c r="C7" s="1" t="s">
        <v>65</v>
      </c>
      <c r="D7" s="27">
        <v>27.167745590209961</v>
      </c>
      <c r="E7" s="27">
        <v>19.867971420288086</v>
      </c>
      <c r="F7" s="27">
        <f t="shared" si="0"/>
        <v>7.299774169921875</v>
      </c>
      <c r="G7" s="27">
        <f t="shared" si="1"/>
        <v>0.4319803449842663</v>
      </c>
      <c r="H7" s="27">
        <f t="shared" si="2"/>
        <v>0.74124360340112205</v>
      </c>
    </row>
    <row r="8" spans="1:8" x14ac:dyDescent="0.2">
      <c r="A8" t="s">
        <v>292</v>
      </c>
      <c r="B8" s="1">
        <v>7</v>
      </c>
      <c r="C8" s="1" t="s">
        <v>65</v>
      </c>
      <c r="D8" s="27">
        <v>26.883796691894531</v>
      </c>
      <c r="E8" s="27">
        <v>19.996007919311523</v>
      </c>
      <c r="F8" s="27">
        <f t="shared" si="0"/>
        <v>6.8877887725830078</v>
      </c>
      <c r="G8" s="27">
        <f t="shared" si="1"/>
        <v>1.9994947645399108E-2</v>
      </c>
      <c r="H8" s="27">
        <f t="shared" si="2"/>
        <v>0.98623615831133582</v>
      </c>
    </row>
    <row r="9" spans="1:8" x14ac:dyDescent="0.2">
      <c r="A9" t="s">
        <v>293</v>
      </c>
      <c r="B9" s="1">
        <v>8</v>
      </c>
      <c r="C9" s="1" t="s">
        <v>65</v>
      </c>
      <c r="D9" s="27">
        <v>26.787273406982422</v>
      </c>
      <c r="E9" s="27">
        <v>19.242136001586914</v>
      </c>
      <c r="F9" s="27">
        <f t="shared" si="0"/>
        <v>7.5451374053955078</v>
      </c>
      <c r="G9" s="27">
        <f t="shared" si="1"/>
        <v>0.67734358045789911</v>
      </c>
      <c r="H9" s="27">
        <f t="shared" si="2"/>
        <v>0.62531560227012228</v>
      </c>
    </row>
    <row r="10" spans="1:8" x14ac:dyDescent="0.2">
      <c r="A10" t="s">
        <v>294</v>
      </c>
      <c r="B10" s="1">
        <v>9</v>
      </c>
      <c r="C10" s="1" t="s">
        <v>65</v>
      </c>
      <c r="D10" s="27">
        <v>27.074440638224285</v>
      </c>
      <c r="E10" s="27">
        <v>20.618555704752605</v>
      </c>
      <c r="F10" s="27">
        <f t="shared" si="0"/>
        <v>6.4558849334716797</v>
      </c>
      <c r="G10" s="27">
        <f t="shared" si="1"/>
        <v>-0.41190889146592902</v>
      </c>
      <c r="H10" s="27">
        <f t="shared" si="2"/>
        <v>1.3304450186647103</v>
      </c>
    </row>
    <row r="11" spans="1:8" x14ac:dyDescent="0.2">
      <c r="A11" t="s">
        <v>295</v>
      </c>
      <c r="B11" s="1">
        <v>10</v>
      </c>
      <c r="C11" s="1" t="s">
        <v>66</v>
      </c>
      <c r="D11" s="27">
        <v>28.095763524373371</v>
      </c>
      <c r="E11" s="27">
        <v>20.259396870930988</v>
      </c>
      <c r="F11" s="27">
        <f t="shared" si="0"/>
        <v>7.8363666534423828</v>
      </c>
      <c r="G11" s="27">
        <f t="shared" si="1"/>
        <v>0.96857282850477411</v>
      </c>
      <c r="H11" s="27">
        <f t="shared" si="2"/>
        <v>0.51101132569106389</v>
      </c>
    </row>
    <row r="12" spans="1:8" x14ac:dyDescent="0.2">
      <c r="A12" t="s">
        <v>296</v>
      </c>
      <c r="B12" s="1">
        <v>11</v>
      </c>
      <c r="C12" s="1" t="s">
        <v>66</v>
      </c>
      <c r="D12" s="27">
        <v>30.610906600952148</v>
      </c>
      <c r="E12" s="27">
        <v>27.348640441894531</v>
      </c>
      <c r="F12" s="27">
        <f t="shared" si="0"/>
        <v>3.2622661590576172</v>
      </c>
      <c r="G12" s="27">
        <f t="shared" si="1"/>
        <v>-3.6055276658799915</v>
      </c>
      <c r="H12" s="27">
        <f t="shared" si="2"/>
        <v>12.172281225147314</v>
      </c>
    </row>
    <row r="13" spans="1:8" x14ac:dyDescent="0.2">
      <c r="A13" t="s">
        <v>297</v>
      </c>
      <c r="B13" s="1">
        <v>12</v>
      </c>
      <c r="C13" s="1" t="s">
        <v>66</v>
      </c>
      <c r="D13" s="27">
        <v>31.171630223592121</v>
      </c>
      <c r="E13" s="27">
        <v>25.280558268229168</v>
      </c>
      <c r="F13" s="27">
        <f t="shared" si="0"/>
        <v>5.8910719553629534</v>
      </c>
      <c r="G13" s="27">
        <f t="shared" si="1"/>
        <v>-0.97672186957465534</v>
      </c>
      <c r="H13" s="27">
        <f t="shared" si="2"/>
        <v>1.9679886081800504</v>
      </c>
    </row>
    <row r="14" spans="1:8" x14ac:dyDescent="0.2">
      <c r="A14" t="s">
        <v>298</v>
      </c>
      <c r="B14" s="1">
        <v>13</v>
      </c>
      <c r="C14" s="1" t="s">
        <v>66</v>
      </c>
      <c r="D14" s="27">
        <v>30.109539667765301</v>
      </c>
      <c r="E14" s="27">
        <v>22.163639068603516</v>
      </c>
      <c r="F14" s="27">
        <f t="shared" si="0"/>
        <v>7.945900599161785</v>
      </c>
      <c r="G14" s="27">
        <f t="shared" si="1"/>
        <v>1.0781067742241763</v>
      </c>
      <c r="H14" s="27">
        <f t="shared" si="2"/>
        <v>0.47364997904786921</v>
      </c>
    </row>
    <row r="15" spans="1:8" x14ac:dyDescent="0.2">
      <c r="A15" t="s">
        <v>299</v>
      </c>
      <c r="B15" s="1">
        <v>14</v>
      </c>
      <c r="C15" s="1" t="s">
        <v>66</v>
      </c>
      <c r="D15" s="27">
        <v>30.93389892578125</v>
      </c>
      <c r="E15" s="27">
        <v>25.517548878987629</v>
      </c>
      <c r="F15" s="27">
        <f t="shared" si="0"/>
        <v>5.416350046793621</v>
      </c>
      <c r="G15" s="27">
        <f t="shared" si="1"/>
        <v>-1.4514437781439877</v>
      </c>
      <c r="H15" s="27">
        <f t="shared" si="2"/>
        <v>2.7348160136799837</v>
      </c>
    </row>
    <row r="16" spans="1:8" x14ac:dyDescent="0.2">
      <c r="A16" t="s">
        <v>300</v>
      </c>
      <c r="B16" s="1">
        <v>15</v>
      </c>
      <c r="C16" s="1" t="s">
        <v>66</v>
      </c>
      <c r="D16" s="27">
        <v>31.120268503824871</v>
      </c>
      <c r="E16" s="27">
        <v>26.345680236816406</v>
      </c>
      <c r="F16" s="27">
        <f t="shared" si="0"/>
        <v>4.7745882670084647</v>
      </c>
      <c r="G16" s="27">
        <f t="shared" si="1"/>
        <v>-2.093205557929144</v>
      </c>
      <c r="H16" s="27">
        <f t="shared" si="2"/>
        <v>4.2669510433049416</v>
      </c>
    </row>
    <row r="17" spans="1:8" x14ac:dyDescent="0.2">
      <c r="A17" t="s">
        <v>301</v>
      </c>
      <c r="B17" s="1">
        <v>16</v>
      </c>
      <c r="C17" s="1" t="s">
        <v>66</v>
      </c>
      <c r="D17" s="27">
        <v>30.877852757771809</v>
      </c>
      <c r="E17" s="28">
        <v>25.372</v>
      </c>
      <c r="F17" s="27">
        <f t="shared" si="0"/>
        <v>5.5058527577718088</v>
      </c>
      <c r="G17" s="27">
        <f t="shared" si="1"/>
        <v>-1.3619410671657999</v>
      </c>
      <c r="H17" s="27">
        <f t="shared" si="2"/>
        <v>2.5703076779672451</v>
      </c>
    </row>
    <row r="18" spans="1:8" x14ac:dyDescent="0.2">
      <c r="A18" t="s">
        <v>302</v>
      </c>
      <c r="B18" s="1">
        <v>17</v>
      </c>
      <c r="C18" s="1" t="s">
        <v>66</v>
      </c>
      <c r="D18" s="27">
        <v>32.942548751831055</v>
      </c>
      <c r="E18" s="27">
        <v>26.846003850301106</v>
      </c>
      <c r="F18" s="27">
        <f t="shared" si="0"/>
        <v>6.0965449015299491</v>
      </c>
      <c r="G18" s="27">
        <f t="shared" si="1"/>
        <v>-0.7712489234076596</v>
      </c>
      <c r="H18" s="27">
        <f t="shared" si="2"/>
        <v>1.706746653840814</v>
      </c>
    </row>
    <row r="19" spans="1:8" x14ac:dyDescent="0.2">
      <c r="A19" t="s">
        <v>303</v>
      </c>
      <c r="B19" s="1">
        <v>18</v>
      </c>
      <c r="C19" s="1" t="s">
        <v>66</v>
      </c>
      <c r="D19" s="27">
        <v>31.064237594604492</v>
      </c>
      <c r="E19" s="27">
        <v>24.387091954549152</v>
      </c>
      <c r="F19" s="27">
        <f t="shared" si="0"/>
        <v>6.6771456400553397</v>
      </c>
      <c r="G19" s="27">
        <f t="shared" si="1"/>
        <v>-0.19064818488226898</v>
      </c>
      <c r="H19" s="27">
        <f t="shared" si="2"/>
        <v>1.1412763619274846</v>
      </c>
    </row>
    <row r="21" spans="1:8" x14ac:dyDescent="0.2">
      <c r="E21" t="s">
        <v>248</v>
      </c>
    </row>
    <row r="22" spans="1:8" x14ac:dyDescent="0.2">
      <c r="F22" s="2">
        <f>AVERAGE(F2:F10)</f>
        <v>6.8677938249376087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514ED-4968-7D47-A510-9D83D7089A5B}">
  <dimension ref="A1:O52"/>
  <sheetViews>
    <sheetView topLeftCell="D1" zoomScale="120" zoomScaleNormal="120" workbookViewId="0">
      <selection activeCell="M5" sqref="M5:O22"/>
    </sheetView>
  </sheetViews>
  <sheetFormatPr baseColWidth="10" defaultRowHeight="16" x14ac:dyDescent="0.2"/>
  <cols>
    <col min="1" max="1" width="10.83203125" style="1"/>
    <col min="2" max="2" width="12" style="1" bestFit="1" customWidth="1"/>
    <col min="3" max="6" width="10.83203125" style="1"/>
    <col min="7" max="7" width="17.83203125" style="1" bestFit="1" customWidth="1"/>
    <col min="8" max="9" width="10.83203125" style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15" x14ac:dyDescent="0.2">
      <c r="A2" s="1">
        <v>1</v>
      </c>
      <c r="B2" s="1" t="s">
        <v>9</v>
      </c>
      <c r="C2" s="1">
        <v>1</v>
      </c>
      <c r="D2" s="1" t="s">
        <v>217</v>
      </c>
      <c r="E2" s="5">
        <v>19.20152473449707</v>
      </c>
      <c r="F2" s="2">
        <f>AVERAGE(E2:E4)</f>
        <v>19.152974446614582</v>
      </c>
      <c r="G2" s="2">
        <f>F2-E2</f>
        <v>-4.8550287882488163E-2</v>
      </c>
      <c r="H2" s="1">
        <f>IF(G2&gt;0.51,0,1)</f>
        <v>1</v>
      </c>
      <c r="I2" s="1">
        <f>IF(G2&lt;-0.51,0,1)</f>
        <v>1</v>
      </c>
    </row>
    <row r="3" spans="1:15" x14ac:dyDescent="0.2">
      <c r="A3" s="1">
        <v>25</v>
      </c>
      <c r="B3" s="1" t="s">
        <v>27</v>
      </c>
      <c r="C3" s="1">
        <v>1</v>
      </c>
      <c r="D3" s="1" t="s">
        <v>217</v>
      </c>
      <c r="E3" s="5">
        <v>19.568017959594727</v>
      </c>
      <c r="G3" s="2">
        <f>F2-E3</f>
        <v>-0.41504351298014441</v>
      </c>
      <c r="H3" s="1">
        <f t="shared" ref="H3:H52" si="0">IF(G3&gt;0.51,0,1)</f>
        <v>1</v>
      </c>
      <c r="I3" s="1">
        <f t="shared" ref="I3:I52" si="1">IF(G3&lt;-0.51,0,1)</f>
        <v>1</v>
      </c>
    </row>
    <row r="4" spans="1:15" x14ac:dyDescent="0.2">
      <c r="A4" s="1">
        <v>49</v>
      </c>
      <c r="B4" s="1" t="s">
        <v>44</v>
      </c>
      <c r="C4" s="1">
        <v>1</v>
      </c>
      <c r="D4" s="1" t="s">
        <v>217</v>
      </c>
      <c r="E4" s="5">
        <v>18.689380645751953</v>
      </c>
      <c r="G4" s="2">
        <f>F2-E4</f>
        <v>0.46359380086262902</v>
      </c>
      <c r="H4" s="1">
        <f t="shared" si="0"/>
        <v>1</v>
      </c>
      <c r="I4" s="1">
        <f t="shared" si="1"/>
        <v>1</v>
      </c>
      <c r="M4" s="1" t="s">
        <v>63</v>
      </c>
      <c r="N4" s="1" t="s">
        <v>64</v>
      </c>
      <c r="O4" s="1" t="s">
        <v>4</v>
      </c>
    </row>
    <row r="5" spans="1:15" x14ac:dyDescent="0.2">
      <c r="A5" s="1">
        <v>2</v>
      </c>
      <c r="B5" s="1" t="s">
        <v>10</v>
      </c>
      <c r="C5" s="1">
        <v>2</v>
      </c>
      <c r="D5" s="1" t="s">
        <v>217</v>
      </c>
      <c r="F5" s="2">
        <f>AVERAGE(E5:E7)</f>
        <v>21.159586906433105</v>
      </c>
      <c r="G5" s="2"/>
      <c r="J5" s="5">
        <v>22.439146041870117</v>
      </c>
      <c r="M5" s="1">
        <v>1</v>
      </c>
      <c r="N5" s="1" t="s">
        <v>65</v>
      </c>
      <c r="O5" s="2">
        <v>19.152974446614582</v>
      </c>
    </row>
    <row r="6" spans="1:15" x14ac:dyDescent="0.2">
      <c r="A6" s="1">
        <v>26</v>
      </c>
      <c r="B6" s="1" t="s">
        <v>28</v>
      </c>
      <c r="C6" s="1">
        <v>2</v>
      </c>
      <c r="D6" s="1" t="s">
        <v>217</v>
      </c>
      <c r="E6" s="5">
        <v>21.550876617431641</v>
      </c>
      <c r="G6" s="2">
        <f>F5-E6</f>
        <v>-0.39128971099853516</v>
      </c>
      <c r="H6" s="1">
        <f t="shared" si="0"/>
        <v>1</v>
      </c>
      <c r="I6" s="1">
        <f t="shared" si="1"/>
        <v>1</v>
      </c>
      <c r="M6" s="1">
        <v>2</v>
      </c>
      <c r="N6" s="1" t="s">
        <v>65</v>
      </c>
      <c r="O6">
        <v>21.159586906433105</v>
      </c>
    </row>
    <row r="7" spans="1:15" x14ac:dyDescent="0.2">
      <c r="A7" s="1">
        <v>50</v>
      </c>
      <c r="B7" s="1" t="s">
        <v>45</v>
      </c>
      <c r="C7" s="1">
        <v>2</v>
      </c>
      <c r="D7" s="1" t="s">
        <v>217</v>
      </c>
      <c r="E7" s="5">
        <v>20.76829719543457</v>
      </c>
      <c r="G7" s="2">
        <f>F5-E7</f>
        <v>0.39128971099853516</v>
      </c>
      <c r="H7" s="1">
        <f t="shared" si="0"/>
        <v>1</v>
      </c>
      <c r="I7" s="1">
        <f t="shared" si="1"/>
        <v>1</v>
      </c>
      <c r="M7" s="1">
        <v>3</v>
      </c>
      <c r="N7" s="1" t="s">
        <v>65</v>
      </c>
      <c r="O7">
        <v>19.094019889831543</v>
      </c>
    </row>
    <row r="8" spans="1:15" x14ac:dyDescent="0.2">
      <c r="A8" s="1">
        <v>27</v>
      </c>
      <c r="B8" s="1" t="s">
        <v>29</v>
      </c>
      <c r="C8" s="1">
        <v>3</v>
      </c>
      <c r="D8" s="1" t="s">
        <v>217</v>
      </c>
      <c r="E8" s="5">
        <v>18.67253303527832</v>
      </c>
      <c r="F8" s="2">
        <f>AVERAGE(E8:E9)</f>
        <v>19.094019889831543</v>
      </c>
      <c r="G8" s="2">
        <f>F8-E8</f>
        <v>0.42148685455322266</v>
      </c>
      <c r="H8" s="1">
        <f t="shared" si="0"/>
        <v>1</v>
      </c>
      <c r="I8" s="1">
        <f t="shared" si="1"/>
        <v>1</v>
      </c>
      <c r="M8" s="1">
        <v>4</v>
      </c>
      <c r="N8" s="1" t="s">
        <v>65</v>
      </c>
      <c r="O8">
        <v>19.115340550740559</v>
      </c>
    </row>
    <row r="9" spans="1:15" x14ac:dyDescent="0.2">
      <c r="A9" s="1">
        <v>51</v>
      </c>
      <c r="B9" s="1" t="s">
        <v>46</v>
      </c>
      <c r="C9" s="1">
        <v>3</v>
      </c>
      <c r="D9" s="1" t="s">
        <v>217</v>
      </c>
      <c r="E9" s="5">
        <v>19.515506744384766</v>
      </c>
      <c r="G9" s="2">
        <f>F8-E9</f>
        <v>-0.42148685455322266</v>
      </c>
      <c r="H9" s="1">
        <f t="shared" si="0"/>
        <v>1</v>
      </c>
      <c r="I9" s="1">
        <f t="shared" si="1"/>
        <v>1</v>
      </c>
      <c r="M9" s="1">
        <v>5</v>
      </c>
      <c r="N9" s="1" t="s">
        <v>65</v>
      </c>
      <c r="O9">
        <v>18.992656071980793</v>
      </c>
    </row>
    <row r="10" spans="1:15" x14ac:dyDescent="0.2">
      <c r="A10" s="1">
        <v>4</v>
      </c>
      <c r="B10" s="1" t="s">
        <v>12</v>
      </c>
      <c r="C10" s="1">
        <v>4</v>
      </c>
      <c r="D10" s="1" t="s">
        <v>217</v>
      </c>
      <c r="E10" s="5">
        <v>18.933710098266602</v>
      </c>
      <c r="F10" s="2">
        <f>AVERAGE(E10:E12)</f>
        <v>19.115340550740559</v>
      </c>
      <c r="G10" s="2">
        <f>F10-E10</f>
        <v>0.18163045247395715</v>
      </c>
      <c r="H10" s="1">
        <f t="shared" si="0"/>
        <v>1</v>
      </c>
      <c r="I10" s="1">
        <f t="shared" si="1"/>
        <v>1</v>
      </c>
      <c r="M10" s="1">
        <v>6</v>
      </c>
      <c r="N10" s="1" t="s">
        <v>65</v>
      </c>
      <c r="O10">
        <v>18.983064651489258</v>
      </c>
    </row>
    <row r="11" spans="1:15" x14ac:dyDescent="0.2">
      <c r="A11" s="1">
        <v>28</v>
      </c>
      <c r="B11" s="1" t="s">
        <v>30</v>
      </c>
      <c r="C11" s="1">
        <v>4</v>
      </c>
      <c r="D11" s="1" t="s">
        <v>217</v>
      </c>
      <c r="E11" s="5">
        <v>19.103347778320312</v>
      </c>
      <c r="G11" s="2">
        <f>F10-E11</f>
        <v>1.1992772420246212E-2</v>
      </c>
      <c r="H11" s="1">
        <f t="shared" si="0"/>
        <v>1</v>
      </c>
      <c r="I11" s="1">
        <f t="shared" si="1"/>
        <v>1</v>
      </c>
      <c r="M11" s="1">
        <v>7</v>
      </c>
      <c r="N11" s="1" t="s">
        <v>65</v>
      </c>
      <c r="O11">
        <v>19.397183418273926</v>
      </c>
    </row>
    <row r="12" spans="1:15" x14ac:dyDescent="0.2">
      <c r="A12" s="1">
        <v>52</v>
      </c>
      <c r="B12" s="1" t="s">
        <v>47</v>
      </c>
      <c r="C12" s="1">
        <v>4</v>
      </c>
      <c r="D12" s="1" t="s">
        <v>217</v>
      </c>
      <c r="E12" s="5">
        <v>19.308963775634766</v>
      </c>
      <c r="G12" s="2">
        <f>F10-E12</f>
        <v>-0.19362322489420691</v>
      </c>
      <c r="H12" s="1">
        <f t="shared" si="0"/>
        <v>1</v>
      </c>
      <c r="I12" s="1">
        <f t="shared" si="1"/>
        <v>1</v>
      </c>
      <c r="M12" s="1">
        <v>8</v>
      </c>
      <c r="N12" s="1" t="s">
        <v>65</v>
      </c>
      <c r="O12">
        <v>18.292040506998699</v>
      </c>
    </row>
    <row r="13" spans="1:15" x14ac:dyDescent="0.2">
      <c r="A13" s="1">
        <v>5</v>
      </c>
      <c r="B13" s="1" t="s">
        <v>13</v>
      </c>
      <c r="C13" s="1">
        <v>5</v>
      </c>
      <c r="D13" s="1" t="s">
        <v>217</v>
      </c>
      <c r="E13" s="5">
        <v>19.143655776977539</v>
      </c>
      <c r="F13" s="2">
        <f>AVERAGE(E13:E15)</f>
        <v>18.992656071980793</v>
      </c>
      <c r="G13" s="2">
        <f>F13-E13</f>
        <v>-0.15099970499674598</v>
      </c>
      <c r="H13" s="1">
        <f t="shared" si="0"/>
        <v>1</v>
      </c>
      <c r="I13" s="1">
        <f t="shared" si="1"/>
        <v>1</v>
      </c>
      <c r="M13" s="1">
        <v>9</v>
      </c>
      <c r="N13" s="1" t="s">
        <v>65</v>
      </c>
      <c r="O13">
        <v>19.874348958333332</v>
      </c>
    </row>
    <row r="14" spans="1:15" x14ac:dyDescent="0.2">
      <c r="A14" s="1">
        <v>29</v>
      </c>
      <c r="B14" s="1" t="s">
        <v>31</v>
      </c>
      <c r="C14" s="1">
        <v>5</v>
      </c>
      <c r="D14" s="1" t="s">
        <v>217</v>
      </c>
      <c r="E14" s="5">
        <v>18.989589691162109</v>
      </c>
      <c r="G14" s="2">
        <f>F13-E14</f>
        <v>3.0663808186837116E-3</v>
      </c>
      <c r="H14" s="1">
        <f t="shared" si="0"/>
        <v>1</v>
      </c>
      <c r="I14" s="1">
        <f t="shared" si="1"/>
        <v>1</v>
      </c>
      <c r="M14" s="1">
        <v>10</v>
      </c>
      <c r="N14" s="1" t="s">
        <v>66</v>
      </c>
      <c r="O14">
        <v>19.11420504252116</v>
      </c>
    </row>
    <row r="15" spans="1:15" x14ac:dyDescent="0.2">
      <c r="A15" s="1">
        <v>53</v>
      </c>
      <c r="B15" s="1" t="s">
        <v>48</v>
      </c>
      <c r="C15" s="1">
        <v>5</v>
      </c>
      <c r="D15" s="1" t="s">
        <v>217</v>
      </c>
      <c r="E15" s="5">
        <v>18.844722747802734</v>
      </c>
      <c r="G15" s="2">
        <f>F13-E15</f>
        <v>0.14793332417805871</v>
      </c>
      <c r="H15" s="1">
        <f t="shared" si="0"/>
        <v>1</v>
      </c>
      <c r="I15" s="1">
        <f t="shared" si="1"/>
        <v>1</v>
      </c>
      <c r="M15" s="1">
        <v>11</v>
      </c>
      <c r="N15" s="1" t="s">
        <v>66</v>
      </c>
      <c r="O15">
        <v>23.62354342142741</v>
      </c>
    </row>
    <row r="16" spans="1:15" x14ac:dyDescent="0.2">
      <c r="A16" s="1">
        <v>6</v>
      </c>
      <c r="B16" s="1" t="s">
        <v>14</v>
      </c>
      <c r="C16" s="1">
        <v>6</v>
      </c>
      <c r="D16" s="1" t="s">
        <v>217</v>
      </c>
      <c r="E16" s="5">
        <v>18.856792449951172</v>
      </c>
      <c r="F16" s="2">
        <f>AVERAGE(E16:E18)</f>
        <v>18.983064651489258</v>
      </c>
      <c r="G16" s="2">
        <f>F16-E16</f>
        <v>0.12627220153808594</v>
      </c>
      <c r="H16" s="1">
        <f t="shared" si="0"/>
        <v>1</v>
      </c>
      <c r="I16" s="1">
        <f t="shared" si="1"/>
        <v>1</v>
      </c>
      <c r="M16" s="1">
        <v>12</v>
      </c>
      <c r="N16" s="1" t="s">
        <v>66</v>
      </c>
      <c r="O16">
        <v>20.899895668029785</v>
      </c>
    </row>
    <row r="17" spans="1:15" x14ac:dyDescent="0.2">
      <c r="A17" s="1">
        <v>30</v>
      </c>
      <c r="B17" s="1" t="s">
        <v>32</v>
      </c>
      <c r="C17" s="1">
        <v>6</v>
      </c>
      <c r="D17" s="1" t="s">
        <v>217</v>
      </c>
      <c r="E17" s="5">
        <v>19.151617050170898</v>
      </c>
      <c r="G17" s="2">
        <f>F16-E17</f>
        <v>-0.16855239868164062</v>
      </c>
      <c r="H17" s="1">
        <f t="shared" si="0"/>
        <v>1</v>
      </c>
      <c r="I17" s="1">
        <f t="shared" si="1"/>
        <v>1</v>
      </c>
      <c r="M17" s="1">
        <v>13</v>
      </c>
      <c r="N17" s="1" t="s">
        <v>66</v>
      </c>
      <c r="O17">
        <v>20.920825004577637</v>
      </c>
    </row>
    <row r="18" spans="1:15" x14ac:dyDescent="0.2">
      <c r="A18" s="1">
        <v>54</v>
      </c>
      <c r="B18" s="1" t="s">
        <v>49</v>
      </c>
      <c r="C18" s="1">
        <v>6</v>
      </c>
      <c r="D18" s="1" t="s">
        <v>217</v>
      </c>
      <c r="E18" s="5">
        <v>18.940784454345703</v>
      </c>
      <c r="G18" s="2">
        <f>F16-E18</f>
        <v>4.2280197143554688E-2</v>
      </c>
      <c r="H18" s="1">
        <f t="shared" si="0"/>
        <v>1</v>
      </c>
      <c r="I18" s="1">
        <f t="shared" si="1"/>
        <v>1</v>
      </c>
      <c r="M18" s="1">
        <v>14</v>
      </c>
      <c r="N18" s="1" t="s">
        <v>66</v>
      </c>
      <c r="O18">
        <v>21.842639923095703</v>
      </c>
    </row>
    <row r="19" spans="1:15" x14ac:dyDescent="0.2">
      <c r="A19" s="1">
        <v>7</v>
      </c>
      <c r="B19" s="1" t="s">
        <v>15</v>
      </c>
      <c r="C19" s="1">
        <v>7</v>
      </c>
      <c r="D19" s="1" t="s">
        <v>217</v>
      </c>
      <c r="F19" s="2">
        <f>AVERAGE(E19:E21)</f>
        <v>19.397183418273926</v>
      </c>
      <c r="G19" s="2"/>
      <c r="J19" s="21">
        <v>17.670391082763672</v>
      </c>
      <c r="M19" s="1">
        <v>15</v>
      </c>
      <c r="N19" s="1" t="s">
        <v>66</v>
      </c>
      <c r="O19">
        <v>23.73090108235677</v>
      </c>
    </row>
    <row r="20" spans="1:15" x14ac:dyDescent="0.2">
      <c r="A20" s="1">
        <v>31</v>
      </c>
      <c r="B20" s="1" t="s">
        <v>33</v>
      </c>
      <c r="C20" s="1">
        <v>7</v>
      </c>
      <c r="D20" s="1" t="s">
        <v>217</v>
      </c>
      <c r="E20" s="5">
        <v>19.407732009887695</v>
      </c>
      <c r="G20" s="2">
        <f>F19-E20</f>
        <v>-1.0548591613769531E-2</v>
      </c>
      <c r="H20" s="1">
        <f t="shared" si="0"/>
        <v>1</v>
      </c>
      <c r="I20" s="1">
        <f t="shared" si="1"/>
        <v>1</v>
      </c>
      <c r="M20" s="1">
        <v>16</v>
      </c>
      <c r="N20" s="1" t="s">
        <v>66</v>
      </c>
      <c r="O20">
        <v>22.258975982666016</v>
      </c>
    </row>
    <row r="21" spans="1:15" x14ac:dyDescent="0.2">
      <c r="A21" s="1">
        <v>55</v>
      </c>
      <c r="B21" s="1" t="s">
        <v>50</v>
      </c>
      <c r="C21" s="1">
        <v>7</v>
      </c>
      <c r="D21" s="1" t="s">
        <v>217</v>
      </c>
      <c r="E21" s="5">
        <v>19.386634826660156</v>
      </c>
      <c r="G21" s="2">
        <f>F19-E21</f>
        <v>1.0548591613769531E-2</v>
      </c>
      <c r="H21" s="1">
        <f t="shared" si="0"/>
        <v>1</v>
      </c>
      <c r="I21" s="1">
        <f t="shared" si="1"/>
        <v>1</v>
      </c>
      <c r="M21" s="1">
        <v>17</v>
      </c>
      <c r="N21" s="1" t="s">
        <v>66</v>
      </c>
      <c r="O21">
        <v>23.246072769165039</v>
      </c>
    </row>
    <row r="22" spans="1:15" x14ac:dyDescent="0.2">
      <c r="A22" s="1">
        <v>8</v>
      </c>
      <c r="B22" s="1" t="s">
        <v>16</v>
      </c>
      <c r="C22" s="1">
        <v>8</v>
      </c>
      <c r="D22" s="1" t="s">
        <v>217</v>
      </c>
      <c r="E22" s="5">
        <v>18.50193977355957</v>
      </c>
      <c r="F22" s="2">
        <f>AVERAGE(E22:E24)</f>
        <v>18.292040506998699</v>
      </c>
      <c r="G22" s="2">
        <f>F22-E22</f>
        <v>-0.20989926656087121</v>
      </c>
      <c r="H22" s="1">
        <f t="shared" si="0"/>
        <v>1</v>
      </c>
      <c r="I22" s="1">
        <f t="shared" si="1"/>
        <v>1</v>
      </c>
      <c r="M22" s="1">
        <v>18</v>
      </c>
      <c r="N22" s="1" t="s">
        <v>66</v>
      </c>
      <c r="O22">
        <v>21.935595512390137</v>
      </c>
    </row>
    <row r="23" spans="1:15" x14ac:dyDescent="0.2">
      <c r="A23" s="1">
        <v>32</v>
      </c>
      <c r="B23" s="1" t="s">
        <v>34</v>
      </c>
      <c r="C23" s="1">
        <v>8</v>
      </c>
      <c r="D23" s="1" t="s">
        <v>217</v>
      </c>
      <c r="E23" s="5">
        <v>18.427585601806641</v>
      </c>
      <c r="G23" s="2">
        <f>F22-E23</f>
        <v>-0.13554509480794152</v>
      </c>
      <c r="H23" s="1">
        <f t="shared" si="0"/>
        <v>1</v>
      </c>
      <c r="I23" s="1">
        <f t="shared" si="1"/>
        <v>1</v>
      </c>
    </row>
    <row r="24" spans="1:15" x14ac:dyDescent="0.2">
      <c r="A24" s="1">
        <v>56</v>
      </c>
      <c r="B24" s="1" t="s">
        <v>51</v>
      </c>
      <c r="C24" s="1">
        <v>8</v>
      </c>
      <c r="D24" s="1" t="s">
        <v>217</v>
      </c>
      <c r="E24" s="5">
        <v>17.946596145629883</v>
      </c>
      <c r="G24" s="2">
        <f>F22-E24</f>
        <v>0.34544436136881629</v>
      </c>
      <c r="H24" s="1">
        <f t="shared" si="0"/>
        <v>1</v>
      </c>
      <c r="I24" s="1">
        <f t="shared" si="1"/>
        <v>1</v>
      </c>
    </row>
    <row r="25" spans="1:15" x14ac:dyDescent="0.2">
      <c r="A25" s="1">
        <v>9</v>
      </c>
      <c r="B25" s="1" t="s">
        <v>17</v>
      </c>
      <c r="C25" s="1">
        <v>9</v>
      </c>
      <c r="D25" s="1" t="s">
        <v>217</v>
      </c>
      <c r="E25" s="5">
        <v>19.953132629394531</v>
      </c>
      <c r="F25" s="2">
        <f>AVERAGE(E25:E27)</f>
        <v>19.874348958333332</v>
      </c>
      <c r="G25" s="2">
        <f>F25-E25</f>
        <v>-7.8783671061199101E-2</v>
      </c>
      <c r="H25" s="1">
        <f t="shared" si="0"/>
        <v>1</v>
      </c>
      <c r="I25" s="1">
        <f t="shared" si="1"/>
        <v>1</v>
      </c>
    </row>
    <row r="26" spans="1:15" x14ac:dyDescent="0.2">
      <c r="A26" s="1">
        <v>33</v>
      </c>
      <c r="B26" s="1" t="s">
        <v>35</v>
      </c>
      <c r="C26" s="1">
        <v>9</v>
      </c>
      <c r="D26" s="1" t="s">
        <v>217</v>
      </c>
      <c r="E26" s="5">
        <v>19.709083557128906</v>
      </c>
      <c r="G26" s="2">
        <f>F25-E26</f>
        <v>0.1652654012044259</v>
      </c>
      <c r="H26" s="1">
        <f t="shared" si="0"/>
        <v>1</v>
      </c>
      <c r="I26" s="1">
        <f t="shared" si="1"/>
        <v>1</v>
      </c>
    </row>
    <row r="27" spans="1:15" x14ac:dyDescent="0.2">
      <c r="A27" s="1">
        <v>57</v>
      </c>
      <c r="B27" s="1" t="s">
        <v>52</v>
      </c>
      <c r="C27" s="1">
        <v>9</v>
      </c>
      <c r="D27" s="1" t="s">
        <v>217</v>
      </c>
      <c r="E27" s="5">
        <v>19.960830688476562</v>
      </c>
      <c r="G27" s="2">
        <f>F25-E27</f>
        <v>-8.6481730143230351E-2</v>
      </c>
      <c r="H27" s="1">
        <f t="shared" si="0"/>
        <v>1</v>
      </c>
      <c r="I27" s="1">
        <f t="shared" si="1"/>
        <v>1</v>
      </c>
    </row>
    <row r="28" spans="1:15" x14ac:dyDescent="0.2">
      <c r="A28" s="1">
        <v>10</v>
      </c>
      <c r="B28" s="1" t="s">
        <v>18</v>
      </c>
      <c r="C28" s="1">
        <v>10</v>
      </c>
      <c r="D28" s="1" t="s">
        <v>217</v>
      </c>
      <c r="E28" s="5">
        <v>18.940999984741211</v>
      </c>
      <c r="F28" s="2">
        <f>AVERAGE(E28:E30)</f>
        <v>19.11420504252116</v>
      </c>
      <c r="G28" s="2">
        <f>F28-E28</f>
        <v>0.1732050577799491</v>
      </c>
      <c r="H28" s="1">
        <f t="shared" si="0"/>
        <v>1</v>
      </c>
      <c r="I28" s="1">
        <f t="shared" si="1"/>
        <v>1</v>
      </c>
    </row>
    <row r="29" spans="1:15" x14ac:dyDescent="0.2">
      <c r="A29" s="1">
        <v>34</v>
      </c>
      <c r="B29" s="1" t="s">
        <v>36</v>
      </c>
      <c r="C29" s="1">
        <v>10</v>
      </c>
      <c r="D29" s="1" t="s">
        <v>217</v>
      </c>
      <c r="E29" s="5">
        <v>19.297407150268555</v>
      </c>
      <c r="G29" s="2">
        <f>F28-E29</f>
        <v>-0.18320210774739465</v>
      </c>
      <c r="H29" s="1">
        <f t="shared" si="0"/>
        <v>1</v>
      </c>
      <c r="I29" s="1">
        <f t="shared" si="1"/>
        <v>1</v>
      </c>
    </row>
    <row r="30" spans="1:15" x14ac:dyDescent="0.2">
      <c r="A30" s="1">
        <v>58</v>
      </c>
      <c r="B30" s="1" t="s">
        <v>53</v>
      </c>
      <c r="C30" s="1">
        <v>10</v>
      </c>
      <c r="D30" s="1" t="s">
        <v>217</v>
      </c>
      <c r="E30" s="5">
        <v>19.104207992553711</v>
      </c>
      <c r="G30" s="2">
        <f>F28-E30</f>
        <v>9.9970499674491009E-3</v>
      </c>
      <c r="H30" s="1">
        <f t="shared" si="0"/>
        <v>1</v>
      </c>
      <c r="I30" s="1">
        <f t="shared" si="1"/>
        <v>1</v>
      </c>
    </row>
    <row r="31" spans="1:15" x14ac:dyDescent="0.2">
      <c r="A31" s="1">
        <v>11</v>
      </c>
      <c r="B31" s="1" t="s">
        <v>19</v>
      </c>
      <c r="C31" s="1">
        <v>11</v>
      </c>
      <c r="D31" s="1" t="s">
        <v>217</v>
      </c>
      <c r="E31" s="5">
        <v>23.560724258422852</v>
      </c>
      <c r="F31" s="2">
        <f>AVERAGE(E31:E33)</f>
        <v>23.62354342142741</v>
      </c>
      <c r="G31" s="2">
        <f>F31-E31</f>
        <v>6.2819163004558476E-2</v>
      </c>
      <c r="H31" s="1">
        <f t="shared" si="0"/>
        <v>1</v>
      </c>
      <c r="I31" s="1">
        <f t="shared" si="1"/>
        <v>1</v>
      </c>
    </row>
    <row r="32" spans="1:15" x14ac:dyDescent="0.2">
      <c r="A32" s="1">
        <v>35</v>
      </c>
      <c r="B32" s="1" t="s">
        <v>37</v>
      </c>
      <c r="C32" s="1">
        <v>11</v>
      </c>
      <c r="D32" s="1" t="s">
        <v>217</v>
      </c>
      <c r="E32" s="5">
        <v>23.341569900512695</v>
      </c>
      <c r="G32" s="2">
        <f>F31-E32</f>
        <v>0.28197352091471473</v>
      </c>
      <c r="H32" s="1">
        <f t="shared" si="0"/>
        <v>1</v>
      </c>
      <c r="I32" s="1">
        <f t="shared" si="1"/>
        <v>1</v>
      </c>
    </row>
    <row r="33" spans="1:10" x14ac:dyDescent="0.2">
      <c r="A33" s="1">
        <v>59</v>
      </c>
      <c r="B33" s="1" t="s">
        <v>54</v>
      </c>
      <c r="C33" s="1">
        <v>11</v>
      </c>
      <c r="D33" s="1" t="s">
        <v>217</v>
      </c>
      <c r="E33" s="5">
        <v>23.96833610534668</v>
      </c>
      <c r="G33" s="2">
        <f>F31-E33</f>
        <v>-0.34479268391926965</v>
      </c>
      <c r="H33" s="1">
        <f t="shared" si="0"/>
        <v>1</v>
      </c>
      <c r="I33" s="1">
        <f t="shared" si="1"/>
        <v>1</v>
      </c>
    </row>
    <row r="34" spans="1:10" x14ac:dyDescent="0.2">
      <c r="A34" s="1">
        <v>12</v>
      </c>
      <c r="B34" s="1" t="s">
        <v>20</v>
      </c>
      <c r="C34" s="1">
        <v>12</v>
      </c>
      <c r="D34" s="1" t="s">
        <v>217</v>
      </c>
      <c r="E34" s="5">
        <v>20.863935470581055</v>
      </c>
      <c r="F34" s="2">
        <f>AVERAGE(E34:E36)</f>
        <v>20.899895668029785</v>
      </c>
      <c r="G34" s="2">
        <f>F34-E34</f>
        <v>3.5960197448730469E-2</v>
      </c>
      <c r="H34" s="1">
        <f t="shared" si="0"/>
        <v>1</v>
      </c>
      <c r="I34" s="1">
        <f t="shared" si="1"/>
        <v>1</v>
      </c>
    </row>
    <row r="35" spans="1:10" x14ac:dyDescent="0.2">
      <c r="A35" s="1">
        <v>36</v>
      </c>
      <c r="B35" s="1" t="s">
        <v>38</v>
      </c>
      <c r="C35" s="1">
        <v>12</v>
      </c>
      <c r="D35" s="1" t="s">
        <v>217</v>
      </c>
      <c r="G35" s="2"/>
      <c r="J35" s="21">
        <v>21.97422981262207</v>
      </c>
    </row>
    <row r="36" spans="1:10" x14ac:dyDescent="0.2">
      <c r="A36" s="1">
        <v>60</v>
      </c>
      <c r="B36" s="1" t="s">
        <v>132</v>
      </c>
      <c r="C36" s="1">
        <v>12</v>
      </c>
      <c r="D36" s="1" t="s">
        <v>217</v>
      </c>
      <c r="E36" s="5">
        <v>20.935855865478516</v>
      </c>
      <c r="G36" s="2">
        <f>F34-E36</f>
        <v>-3.5960197448730469E-2</v>
      </c>
      <c r="H36" s="1">
        <f t="shared" si="0"/>
        <v>1</v>
      </c>
      <c r="I36" s="1">
        <f t="shared" si="1"/>
        <v>1</v>
      </c>
    </row>
    <row r="37" spans="1:10" x14ac:dyDescent="0.2">
      <c r="A37" s="1">
        <v>13</v>
      </c>
      <c r="B37" s="1" t="s">
        <v>21</v>
      </c>
      <c r="C37" s="1">
        <v>13</v>
      </c>
      <c r="D37" s="1" t="s">
        <v>217</v>
      </c>
      <c r="E37" s="5">
        <v>20.616823196411133</v>
      </c>
      <c r="F37" s="2">
        <f>AVERAGE(E37:E38)</f>
        <v>20.920825004577637</v>
      </c>
      <c r="G37" s="2">
        <f>F37-E37</f>
        <v>0.30400180816650391</v>
      </c>
      <c r="H37" s="1">
        <f t="shared" si="0"/>
        <v>1</v>
      </c>
      <c r="I37" s="1">
        <f t="shared" si="1"/>
        <v>1</v>
      </c>
    </row>
    <row r="38" spans="1:10" x14ac:dyDescent="0.2">
      <c r="A38" s="1">
        <v>37</v>
      </c>
      <c r="B38" s="1" t="s">
        <v>39</v>
      </c>
      <c r="C38" s="1">
        <v>13</v>
      </c>
      <c r="D38" s="1" t="s">
        <v>217</v>
      </c>
      <c r="E38" s="5">
        <v>21.224826812744141</v>
      </c>
      <c r="G38" s="2">
        <f>F37-E38</f>
        <v>-0.30400180816650391</v>
      </c>
      <c r="H38" s="1">
        <f t="shared" si="0"/>
        <v>1</v>
      </c>
      <c r="I38" s="1">
        <f t="shared" si="1"/>
        <v>1</v>
      </c>
    </row>
    <row r="39" spans="1:10" x14ac:dyDescent="0.2">
      <c r="A39" s="1">
        <v>14</v>
      </c>
      <c r="B39" s="1" t="s">
        <v>22</v>
      </c>
      <c r="C39" s="1">
        <v>14</v>
      </c>
      <c r="D39" s="1" t="s">
        <v>217</v>
      </c>
      <c r="E39" s="5">
        <v>21.828643798828125</v>
      </c>
      <c r="F39" s="2">
        <f>AVERAGE(E39:E41)</f>
        <v>21.842639923095703</v>
      </c>
      <c r="G39" s="2">
        <f>F39-E39</f>
        <v>1.3996124267578125E-2</v>
      </c>
      <c r="H39" s="1">
        <f t="shared" si="0"/>
        <v>1</v>
      </c>
      <c r="I39" s="1">
        <f t="shared" si="1"/>
        <v>1</v>
      </c>
    </row>
    <row r="40" spans="1:10" x14ac:dyDescent="0.2">
      <c r="A40" s="1">
        <v>38</v>
      </c>
      <c r="B40" s="1" t="s">
        <v>40</v>
      </c>
      <c r="C40" s="1">
        <v>14</v>
      </c>
      <c r="D40" s="1" t="s">
        <v>217</v>
      </c>
      <c r="E40" s="5">
        <v>21.856636047363281</v>
      </c>
      <c r="G40" s="2">
        <f>F39-E40</f>
        <v>-1.3996124267578125E-2</v>
      </c>
      <c r="H40" s="1">
        <f t="shared" si="0"/>
        <v>1</v>
      </c>
      <c r="I40" s="1">
        <f t="shared" si="1"/>
        <v>1</v>
      </c>
    </row>
    <row r="41" spans="1:10" x14ac:dyDescent="0.2">
      <c r="A41" s="1">
        <v>62</v>
      </c>
      <c r="B41" s="1" t="s">
        <v>56</v>
      </c>
      <c r="C41" s="1">
        <v>14</v>
      </c>
      <c r="D41" s="1" t="s">
        <v>217</v>
      </c>
      <c r="G41" s="2"/>
      <c r="J41" s="21">
        <v>22.842561721801758</v>
      </c>
    </row>
    <row r="42" spans="1:10" x14ac:dyDescent="0.2">
      <c r="A42" s="1">
        <v>15</v>
      </c>
      <c r="B42" s="1" t="s">
        <v>23</v>
      </c>
      <c r="C42" s="1">
        <v>15</v>
      </c>
      <c r="D42" s="1" t="s">
        <v>217</v>
      </c>
      <c r="E42" s="5">
        <v>23.251358032226562</v>
      </c>
      <c r="F42" s="2">
        <f>AVERAGE(E42:E44)</f>
        <v>23.73090108235677</v>
      </c>
      <c r="G42" s="2">
        <f>F42-E42</f>
        <v>0.47954305013020715</v>
      </c>
      <c r="H42" s="1">
        <f t="shared" si="0"/>
        <v>1</v>
      </c>
      <c r="I42" s="1">
        <f t="shared" si="1"/>
        <v>1</v>
      </c>
    </row>
    <row r="43" spans="1:10" x14ac:dyDescent="0.2">
      <c r="A43" s="1">
        <v>39</v>
      </c>
      <c r="B43" s="1" t="s">
        <v>131</v>
      </c>
      <c r="C43" s="1">
        <v>15</v>
      </c>
      <c r="D43" s="1" t="s">
        <v>217</v>
      </c>
      <c r="E43" s="5">
        <v>23.8724365234375</v>
      </c>
      <c r="G43" s="2">
        <f>F42-E43</f>
        <v>-0.14153544108073035</v>
      </c>
      <c r="H43" s="1">
        <f t="shared" si="0"/>
        <v>1</v>
      </c>
      <c r="I43" s="1">
        <f t="shared" si="1"/>
        <v>1</v>
      </c>
    </row>
    <row r="44" spans="1:10" x14ac:dyDescent="0.2">
      <c r="A44" s="1">
        <v>63</v>
      </c>
      <c r="B44" s="1" t="s">
        <v>57</v>
      </c>
      <c r="C44" s="1">
        <v>15</v>
      </c>
      <c r="D44" s="1" t="s">
        <v>217</v>
      </c>
      <c r="E44" s="5">
        <v>24.06890869140625</v>
      </c>
      <c r="G44" s="2">
        <f>F42-E44</f>
        <v>-0.33800760904948035</v>
      </c>
      <c r="H44" s="1">
        <f t="shared" si="0"/>
        <v>1</v>
      </c>
      <c r="I44" s="1">
        <f t="shared" si="1"/>
        <v>1</v>
      </c>
    </row>
    <row r="45" spans="1:10" x14ac:dyDescent="0.2">
      <c r="A45" s="1">
        <v>16</v>
      </c>
      <c r="B45" s="1" t="s">
        <v>24</v>
      </c>
      <c r="C45" s="1">
        <v>16</v>
      </c>
      <c r="D45" s="1" t="s">
        <v>217</v>
      </c>
      <c r="E45" s="5">
        <v>22.170351028442383</v>
      </c>
      <c r="F45" s="2">
        <f>AVERAGE(E45:E47)</f>
        <v>22.258975982666016</v>
      </c>
      <c r="G45" s="2">
        <f>F45-E45</f>
        <v>8.8624954223632812E-2</v>
      </c>
      <c r="H45" s="1">
        <f t="shared" si="0"/>
        <v>1</v>
      </c>
      <c r="I45" s="1">
        <f t="shared" si="1"/>
        <v>1</v>
      </c>
    </row>
    <row r="46" spans="1:10" x14ac:dyDescent="0.2">
      <c r="A46" s="1">
        <v>40</v>
      </c>
      <c r="B46" s="1" t="s">
        <v>41</v>
      </c>
      <c r="C46" s="1">
        <v>16</v>
      </c>
      <c r="D46" s="1" t="s">
        <v>217</v>
      </c>
      <c r="E46" s="5">
        <v>21.884792327880859</v>
      </c>
      <c r="G46" s="2">
        <f>F45-E46</f>
        <v>0.37418365478515625</v>
      </c>
      <c r="H46" s="1">
        <f t="shared" si="0"/>
        <v>1</v>
      </c>
      <c r="I46" s="1">
        <f t="shared" si="1"/>
        <v>1</v>
      </c>
    </row>
    <row r="47" spans="1:10" x14ac:dyDescent="0.2">
      <c r="A47" s="1">
        <v>64</v>
      </c>
      <c r="B47" s="1" t="s">
        <v>58</v>
      </c>
      <c r="C47" s="1">
        <v>16</v>
      </c>
      <c r="D47" s="1" t="s">
        <v>217</v>
      </c>
      <c r="E47" s="5">
        <v>22.721784591674805</v>
      </c>
      <c r="G47" s="2">
        <f>F45-E47</f>
        <v>-0.46280860900878906</v>
      </c>
      <c r="H47" s="1">
        <f t="shared" si="0"/>
        <v>1</v>
      </c>
      <c r="I47" s="1">
        <f t="shared" si="1"/>
        <v>1</v>
      </c>
    </row>
    <row r="48" spans="1:10" x14ac:dyDescent="0.2">
      <c r="A48" s="1">
        <v>17</v>
      </c>
      <c r="B48" s="1" t="s">
        <v>25</v>
      </c>
      <c r="C48" s="1">
        <v>17</v>
      </c>
      <c r="D48" s="1" t="s">
        <v>217</v>
      </c>
      <c r="E48" s="5">
        <v>23.395153045654297</v>
      </c>
      <c r="F48" s="2">
        <f>AVERAGE(E48:E50)</f>
        <v>23.246072769165039</v>
      </c>
      <c r="G48" s="2">
        <f>F48-E48</f>
        <v>-0.14908027648925781</v>
      </c>
      <c r="H48" s="1">
        <f t="shared" si="0"/>
        <v>1</v>
      </c>
      <c r="I48" s="1">
        <f t="shared" si="1"/>
        <v>1</v>
      </c>
    </row>
    <row r="49" spans="1:9" x14ac:dyDescent="0.2">
      <c r="A49" s="1">
        <v>41</v>
      </c>
      <c r="B49" s="1" t="s">
        <v>42</v>
      </c>
      <c r="C49" s="1">
        <v>17</v>
      </c>
      <c r="D49" s="1" t="s">
        <v>217</v>
      </c>
      <c r="E49" s="5">
        <v>23.29075813293457</v>
      </c>
      <c r="G49" s="2">
        <f>F48-E49</f>
        <v>-4.468536376953125E-2</v>
      </c>
      <c r="H49" s="1">
        <f t="shared" si="0"/>
        <v>1</v>
      </c>
      <c r="I49" s="1">
        <f t="shared" si="1"/>
        <v>1</v>
      </c>
    </row>
    <row r="50" spans="1:9" x14ac:dyDescent="0.2">
      <c r="A50" s="1">
        <v>65</v>
      </c>
      <c r="B50" s="1" t="s">
        <v>59</v>
      </c>
      <c r="C50" s="1">
        <v>17</v>
      </c>
      <c r="D50" s="1" t="s">
        <v>217</v>
      </c>
      <c r="E50" s="5">
        <v>23.05230712890625</v>
      </c>
      <c r="G50" s="2">
        <f>F48-E50</f>
        <v>0.19376564025878906</v>
      </c>
      <c r="H50" s="1">
        <f t="shared" si="0"/>
        <v>1</v>
      </c>
      <c r="I50" s="1">
        <f t="shared" si="1"/>
        <v>1</v>
      </c>
    </row>
    <row r="51" spans="1:9" x14ac:dyDescent="0.2">
      <c r="A51" s="1">
        <v>42</v>
      </c>
      <c r="B51" s="1" t="s">
        <v>43</v>
      </c>
      <c r="C51" s="1">
        <v>18</v>
      </c>
      <c r="D51" s="1" t="s">
        <v>217</v>
      </c>
      <c r="E51" s="5">
        <v>22.164735794067383</v>
      </c>
      <c r="F51" s="2">
        <f>AVERAGE(E51:E52)</f>
        <v>21.935595512390137</v>
      </c>
      <c r="G51" s="2">
        <f>F51-E51</f>
        <v>-0.22914028167724609</v>
      </c>
      <c r="H51" s="1">
        <f t="shared" si="0"/>
        <v>1</v>
      </c>
      <c r="I51" s="1">
        <f t="shared" si="1"/>
        <v>1</v>
      </c>
    </row>
    <row r="52" spans="1:9" x14ac:dyDescent="0.2">
      <c r="A52" s="1">
        <v>66</v>
      </c>
      <c r="B52" s="1" t="s">
        <v>60</v>
      </c>
      <c r="C52" s="1">
        <v>18</v>
      </c>
      <c r="D52" s="1" t="s">
        <v>217</v>
      </c>
      <c r="E52" s="5">
        <v>21.706455230712891</v>
      </c>
      <c r="G52" s="2">
        <f>F51-E52</f>
        <v>0.22914028167724609</v>
      </c>
      <c r="H52" s="1">
        <f t="shared" si="0"/>
        <v>1</v>
      </c>
      <c r="I52" s="1">
        <f t="shared" si="1"/>
        <v>1</v>
      </c>
    </row>
  </sheetData>
  <sortState xmlns:xlrd2="http://schemas.microsoft.com/office/spreadsheetml/2017/richdata2" ref="A2:E52">
    <sortCondition ref="C2:C52"/>
  </sortState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CE1C4-168A-B149-81C0-A60FEA144888}">
  <dimension ref="A1:H22"/>
  <sheetViews>
    <sheetView workbookViewId="0">
      <selection activeCell="E29" sqref="E29"/>
    </sheetView>
  </sheetViews>
  <sheetFormatPr baseColWidth="10" defaultRowHeight="16" x14ac:dyDescent="0.2"/>
  <cols>
    <col min="7" max="7" width="12.5" bestFit="1" customWidth="1"/>
    <col min="8" max="8" width="17.83203125" bestFit="1" customWidth="1"/>
  </cols>
  <sheetData>
    <row r="1" spans="1:8" x14ac:dyDescent="0.2">
      <c r="A1" s="1" t="s">
        <v>3</v>
      </c>
      <c r="B1" s="1" t="s">
        <v>2</v>
      </c>
      <c r="C1" s="1" t="s">
        <v>125</v>
      </c>
      <c r="D1" s="1" t="s">
        <v>286</v>
      </c>
      <c r="E1" s="1" t="s">
        <v>123</v>
      </c>
      <c r="F1" s="1" t="s">
        <v>236</v>
      </c>
      <c r="G1" s="1" t="s">
        <v>237</v>
      </c>
      <c r="H1" s="1" t="s">
        <v>239</v>
      </c>
    </row>
    <row r="2" spans="1:8" x14ac:dyDescent="0.2">
      <c r="A2" t="s">
        <v>304</v>
      </c>
      <c r="B2" s="1">
        <v>1</v>
      </c>
      <c r="C2" s="1" t="s">
        <v>65</v>
      </c>
      <c r="D2" s="27">
        <v>19.152974446614582</v>
      </c>
      <c r="E2" s="27">
        <v>19.788082122802734</v>
      </c>
      <c r="F2" s="27">
        <f>D2-E2</f>
        <v>-0.63510767618815223</v>
      </c>
      <c r="G2" s="27">
        <f>F2-$F$22</f>
        <v>-0.10595586564805815</v>
      </c>
      <c r="H2" s="27">
        <f>2^-(G2)</f>
        <v>1.0762072013782509</v>
      </c>
    </row>
    <row r="3" spans="1:8" x14ac:dyDescent="0.2">
      <c r="A3" t="s">
        <v>304</v>
      </c>
      <c r="B3" s="1">
        <v>2</v>
      </c>
      <c r="C3" s="1" t="s">
        <v>65</v>
      </c>
      <c r="D3" s="27">
        <v>21.159586906433105</v>
      </c>
      <c r="E3" s="27">
        <v>20.598173777262371</v>
      </c>
      <c r="F3" s="27">
        <f t="shared" ref="F3:F19" si="0">D3-E3</f>
        <v>0.56141312917073449</v>
      </c>
      <c r="G3" s="27">
        <f t="shared" ref="G3:G19" si="1">F3-$F$22</f>
        <v>1.0905649397108286</v>
      </c>
      <c r="H3" s="27">
        <f t="shared" ref="H3:H19" si="2">2^-(G3)</f>
        <v>0.46957745846849208</v>
      </c>
    </row>
    <row r="4" spans="1:8" x14ac:dyDescent="0.2">
      <c r="A4" t="s">
        <v>304</v>
      </c>
      <c r="B4" s="1">
        <v>3</v>
      </c>
      <c r="C4" s="1" t="s">
        <v>65</v>
      </c>
      <c r="D4" s="27">
        <v>19.094019889831543</v>
      </c>
      <c r="E4" s="27">
        <v>20.126068751017254</v>
      </c>
      <c r="F4" s="27">
        <f t="shared" si="0"/>
        <v>-1.0320488611857108</v>
      </c>
      <c r="G4" s="27">
        <f t="shared" si="1"/>
        <v>-0.50289705064561674</v>
      </c>
      <c r="H4" s="27">
        <f t="shared" si="2"/>
        <v>1.4170562731040743</v>
      </c>
    </row>
    <row r="5" spans="1:8" x14ac:dyDescent="0.2">
      <c r="A5" t="s">
        <v>304</v>
      </c>
      <c r="B5" s="1">
        <v>4</v>
      </c>
      <c r="C5" s="1" t="s">
        <v>65</v>
      </c>
      <c r="D5" s="27">
        <v>19.115340550740559</v>
      </c>
      <c r="E5" s="27">
        <v>19.345636367797852</v>
      </c>
      <c r="F5" s="27">
        <f t="shared" si="0"/>
        <v>-0.23029581705729285</v>
      </c>
      <c r="G5" s="27">
        <f t="shared" si="1"/>
        <v>0.29885599348280123</v>
      </c>
      <c r="H5" s="27">
        <f t="shared" si="2"/>
        <v>0.81289673942689245</v>
      </c>
    </row>
    <row r="6" spans="1:8" x14ac:dyDescent="0.2">
      <c r="A6" t="s">
        <v>304</v>
      </c>
      <c r="B6" s="1">
        <v>5</v>
      </c>
      <c r="C6" s="1" t="s">
        <v>65</v>
      </c>
      <c r="D6" s="27">
        <v>18.992656071980793</v>
      </c>
      <c r="E6" s="27">
        <v>19.240949630737305</v>
      </c>
      <c r="F6" s="27">
        <f t="shared" si="0"/>
        <v>-0.2482935587565116</v>
      </c>
      <c r="G6" s="27">
        <f t="shared" si="1"/>
        <v>0.28085825178358248</v>
      </c>
      <c r="H6" s="27">
        <f t="shared" si="2"/>
        <v>0.82310121295624394</v>
      </c>
    </row>
    <row r="7" spans="1:8" x14ac:dyDescent="0.2">
      <c r="A7" t="s">
        <v>304</v>
      </c>
      <c r="B7" s="1">
        <v>6</v>
      </c>
      <c r="C7" s="1" t="s">
        <v>65</v>
      </c>
      <c r="D7" s="27">
        <v>18.983064651489258</v>
      </c>
      <c r="E7" s="27">
        <v>19.867971420288086</v>
      </c>
      <c r="F7" s="27">
        <f t="shared" si="0"/>
        <v>-0.88490676879882812</v>
      </c>
      <c r="G7" s="27">
        <f t="shared" si="1"/>
        <v>-0.35575495825873404</v>
      </c>
      <c r="H7" s="27">
        <f t="shared" si="2"/>
        <v>1.2796550459854428</v>
      </c>
    </row>
    <row r="8" spans="1:8" x14ac:dyDescent="0.2">
      <c r="A8" t="s">
        <v>304</v>
      </c>
      <c r="B8" s="1">
        <v>7</v>
      </c>
      <c r="C8" s="1" t="s">
        <v>65</v>
      </c>
      <c r="D8" s="27">
        <v>19.397183418273926</v>
      </c>
      <c r="E8" s="27">
        <v>19.996007919311523</v>
      </c>
      <c r="F8" s="27">
        <f t="shared" si="0"/>
        <v>-0.59882450103759766</v>
      </c>
      <c r="G8" s="27">
        <f t="shared" si="1"/>
        <v>-6.9672690497503575E-2</v>
      </c>
      <c r="H8" s="27">
        <f t="shared" si="2"/>
        <v>1.0494785575716088</v>
      </c>
    </row>
    <row r="9" spans="1:8" x14ac:dyDescent="0.2">
      <c r="A9" t="s">
        <v>304</v>
      </c>
      <c r="B9" s="1">
        <v>8</v>
      </c>
      <c r="C9" s="1" t="s">
        <v>65</v>
      </c>
      <c r="D9" s="27">
        <v>18.292040506998699</v>
      </c>
      <c r="E9" s="27">
        <v>19.242136001586914</v>
      </c>
      <c r="F9" s="27">
        <f t="shared" si="0"/>
        <v>-0.95009549458821496</v>
      </c>
      <c r="G9" s="27">
        <f t="shared" si="1"/>
        <v>-0.42094368404812088</v>
      </c>
      <c r="H9" s="27">
        <f t="shared" si="2"/>
        <v>1.3388029954578156</v>
      </c>
    </row>
    <row r="10" spans="1:8" x14ac:dyDescent="0.2">
      <c r="A10" t="s">
        <v>304</v>
      </c>
      <c r="B10" s="1">
        <v>9</v>
      </c>
      <c r="C10" s="1" t="s">
        <v>65</v>
      </c>
      <c r="D10" s="27">
        <v>19.874348958333332</v>
      </c>
      <c r="E10" s="27">
        <v>20.618555704752605</v>
      </c>
      <c r="F10" s="27">
        <f t="shared" si="0"/>
        <v>-0.7442067464192732</v>
      </c>
      <c r="G10" s="27">
        <f t="shared" si="1"/>
        <v>-0.21505493587917912</v>
      </c>
      <c r="H10" s="27">
        <f t="shared" si="2"/>
        <v>1.1607481132630677</v>
      </c>
    </row>
    <row r="11" spans="1:8" x14ac:dyDescent="0.2">
      <c r="A11" t="s">
        <v>304</v>
      </c>
      <c r="B11" s="1">
        <v>10</v>
      </c>
      <c r="C11" s="1" t="s">
        <v>66</v>
      </c>
      <c r="D11" s="27">
        <v>19.11420504252116</v>
      </c>
      <c r="E11" s="27">
        <v>20.259396870930988</v>
      </c>
      <c r="F11" s="27">
        <f t="shared" si="0"/>
        <v>-1.1451918284098284</v>
      </c>
      <c r="G11" s="27">
        <f t="shared" si="1"/>
        <v>-0.61604001786973428</v>
      </c>
      <c r="H11" s="27">
        <f t="shared" si="2"/>
        <v>1.5326624730291445</v>
      </c>
    </row>
    <row r="12" spans="1:8" x14ac:dyDescent="0.2">
      <c r="A12" t="s">
        <v>304</v>
      </c>
      <c r="B12" s="1">
        <v>11</v>
      </c>
      <c r="C12" s="1" t="s">
        <v>66</v>
      </c>
      <c r="D12" s="27">
        <v>23.62354342142741</v>
      </c>
      <c r="E12" s="27">
        <v>27.348640441894531</v>
      </c>
      <c r="F12" s="27">
        <f t="shared" si="0"/>
        <v>-3.7250970204671212</v>
      </c>
      <c r="G12" s="27">
        <f t="shared" si="1"/>
        <v>-3.1959452099270269</v>
      </c>
      <c r="H12" s="27">
        <f t="shared" si="2"/>
        <v>9.163795158423591</v>
      </c>
    </row>
    <row r="13" spans="1:8" x14ac:dyDescent="0.2">
      <c r="A13" t="s">
        <v>304</v>
      </c>
      <c r="B13" s="1">
        <v>12</v>
      </c>
      <c r="C13" s="1" t="s">
        <v>66</v>
      </c>
      <c r="D13" s="27">
        <v>20.899895668029785</v>
      </c>
      <c r="E13" s="27">
        <v>25.280558268229168</v>
      </c>
      <c r="F13" s="27">
        <f t="shared" si="0"/>
        <v>-4.3806626001993827</v>
      </c>
      <c r="G13" s="27">
        <f t="shared" si="1"/>
        <v>-3.8515107896592884</v>
      </c>
      <c r="H13" s="27">
        <f t="shared" si="2"/>
        <v>14.43511593709726</v>
      </c>
    </row>
    <row r="14" spans="1:8" x14ac:dyDescent="0.2">
      <c r="A14" t="s">
        <v>304</v>
      </c>
      <c r="B14" s="1">
        <v>13</v>
      </c>
      <c r="C14" s="1" t="s">
        <v>66</v>
      </c>
      <c r="D14" s="27">
        <v>20.920825004577637</v>
      </c>
      <c r="E14" s="27">
        <v>22.163639068603516</v>
      </c>
      <c r="F14" s="27">
        <f t="shared" si="0"/>
        <v>-1.2428140640258789</v>
      </c>
      <c r="G14" s="27">
        <f t="shared" si="1"/>
        <v>-0.71366225348578483</v>
      </c>
      <c r="H14" s="27">
        <f t="shared" si="2"/>
        <v>1.6399618491887318</v>
      </c>
    </row>
    <row r="15" spans="1:8" x14ac:dyDescent="0.2">
      <c r="A15" t="s">
        <v>304</v>
      </c>
      <c r="B15" s="1">
        <v>14</v>
      </c>
      <c r="C15" s="1" t="s">
        <v>66</v>
      </c>
      <c r="D15" s="27">
        <v>21.842639923095703</v>
      </c>
      <c r="E15" s="27">
        <v>25.517548878987629</v>
      </c>
      <c r="F15" s="27">
        <f t="shared" si="0"/>
        <v>-3.6749089558919259</v>
      </c>
      <c r="G15" s="27">
        <f t="shared" si="1"/>
        <v>-3.1457571453518316</v>
      </c>
      <c r="H15" s="27">
        <f t="shared" si="2"/>
        <v>8.8504888610141954</v>
      </c>
    </row>
    <row r="16" spans="1:8" x14ac:dyDescent="0.2">
      <c r="A16" t="s">
        <v>304</v>
      </c>
      <c r="B16" s="1">
        <v>15</v>
      </c>
      <c r="C16" s="1" t="s">
        <v>66</v>
      </c>
      <c r="D16" s="27">
        <v>23.73090108235677</v>
      </c>
      <c r="E16" s="27">
        <v>26.345680236816406</v>
      </c>
      <c r="F16" s="27">
        <f t="shared" si="0"/>
        <v>-2.6147791544596366</v>
      </c>
      <c r="G16" s="27">
        <f t="shared" si="1"/>
        <v>-2.0856273439195423</v>
      </c>
      <c r="H16" s="27">
        <f t="shared" si="2"/>
        <v>4.2445962915674134</v>
      </c>
    </row>
    <row r="17" spans="1:8" x14ac:dyDescent="0.2">
      <c r="A17" t="s">
        <v>304</v>
      </c>
      <c r="B17" s="1">
        <v>16</v>
      </c>
      <c r="C17" s="1" t="s">
        <v>66</v>
      </c>
      <c r="D17" s="27">
        <v>22.258975982666016</v>
      </c>
      <c r="E17" s="28">
        <v>25.372</v>
      </c>
      <c r="F17" s="27">
        <f t="shared" si="0"/>
        <v>-3.1130240173339843</v>
      </c>
      <c r="G17" s="27">
        <f t="shared" si="1"/>
        <v>-2.58387220679389</v>
      </c>
      <c r="H17" s="27">
        <f t="shared" si="2"/>
        <v>5.9954673080008281</v>
      </c>
    </row>
    <row r="18" spans="1:8" x14ac:dyDescent="0.2">
      <c r="A18" t="s">
        <v>304</v>
      </c>
      <c r="B18" s="1">
        <v>17</v>
      </c>
      <c r="C18" s="1" t="s">
        <v>66</v>
      </c>
      <c r="D18" s="27">
        <v>23.246072769165039</v>
      </c>
      <c r="E18" s="27">
        <v>26.846003850301106</v>
      </c>
      <c r="F18" s="27">
        <f t="shared" si="0"/>
        <v>-3.5999310811360665</v>
      </c>
      <c r="G18" s="27">
        <f t="shared" si="1"/>
        <v>-3.0707792705959722</v>
      </c>
      <c r="H18" s="27">
        <f t="shared" si="2"/>
        <v>8.4022707234250138</v>
      </c>
    </row>
    <row r="19" spans="1:8" x14ac:dyDescent="0.2">
      <c r="A19" t="s">
        <v>304</v>
      </c>
      <c r="B19" s="1">
        <v>18</v>
      </c>
      <c r="C19" s="1" t="s">
        <v>66</v>
      </c>
      <c r="D19" s="27">
        <v>21.935595512390137</v>
      </c>
      <c r="E19" s="27">
        <v>24.387091954549152</v>
      </c>
      <c r="F19" s="27">
        <f t="shared" si="0"/>
        <v>-2.4514964421590157</v>
      </c>
      <c r="G19" s="27">
        <f t="shared" si="1"/>
        <v>-1.9223446316189217</v>
      </c>
      <c r="H19" s="27">
        <f t="shared" si="2"/>
        <v>3.7903856232251059</v>
      </c>
    </row>
    <row r="21" spans="1:8" x14ac:dyDescent="0.2">
      <c r="E21" t="s">
        <v>248</v>
      </c>
    </row>
    <row r="22" spans="1:8" x14ac:dyDescent="0.2">
      <c r="F22" s="5">
        <f>AVERAGE(F2:F10)</f>
        <v>-0.5291518105400940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68491-E703-CA47-B9CA-CB6C9622E07D}">
  <dimension ref="A1:J47"/>
  <sheetViews>
    <sheetView topLeftCell="A29" workbookViewId="0">
      <selection activeCell="G42" sqref="G42"/>
    </sheetView>
  </sheetViews>
  <sheetFormatPr baseColWidth="10" defaultRowHeight="16" x14ac:dyDescent="0.2"/>
  <cols>
    <col min="1" max="1" width="10.83203125" style="1"/>
    <col min="2" max="2" width="12" style="1" bestFit="1" customWidth="1"/>
    <col min="3" max="6" width="10.83203125" style="1"/>
    <col min="7" max="7" width="17.83203125" bestFit="1" customWidth="1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10" x14ac:dyDescent="0.2">
      <c r="A2" s="1">
        <v>97</v>
      </c>
      <c r="B2" s="1" t="s">
        <v>133</v>
      </c>
      <c r="C2" s="1">
        <v>1</v>
      </c>
      <c r="D2" s="1" t="s">
        <v>234</v>
      </c>
      <c r="E2" s="2">
        <v>22.603368759155273</v>
      </c>
      <c r="F2" s="2">
        <f>AVERAGE(E2:E3)</f>
        <v>22.540940284729004</v>
      </c>
    </row>
    <row r="3" spans="1:10" x14ac:dyDescent="0.2">
      <c r="A3" s="1">
        <v>121</v>
      </c>
      <c r="B3" s="1" t="s">
        <v>68</v>
      </c>
      <c r="C3" s="1">
        <v>1</v>
      </c>
      <c r="D3" s="1" t="s">
        <v>234</v>
      </c>
      <c r="E3" s="2">
        <v>22.478511810302734</v>
      </c>
    </row>
    <row r="4" spans="1:10" x14ac:dyDescent="0.2">
      <c r="A4" s="1">
        <v>98</v>
      </c>
      <c r="B4" s="1" t="s">
        <v>134</v>
      </c>
      <c r="C4" s="1">
        <v>2</v>
      </c>
      <c r="D4" s="1" t="s">
        <v>234</v>
      </c>
      <c r="E4" s="2">
        <v>22.509271621704102</v>
      </c>
      <c r="F4" s="2">
        <f>AVERAGE(E4:E5)</f>
        <v>22.428824424743652</v>
      </c>
    </row>
    <row r="5" spans="1:10" x14ac:dyDescent="0.2">
      <c r="A5" s="1">
        <v>122</v>
      </c>
      <c r="B5" s="1" t="s">
        <v>69</v>
      </c>
      <c r="C5" s="1">
        <v>2</v>
      </c>
      <c r="D5" s="1" t="s">
        <v>234</v>
      </c>
      <c r="E5" s="2">
        <v>22.348377227783203</v>
      </c>
    </row>
    <row r="6" spans="1:10" x14ac:dyDescent="0.2">
      <c r="A6" s="1">
        <v>99</v>
      </c>
      <c r="B6" s="1" t="s">
        <v>135</v>
      </c>
      <c r="C6" s="1">
        <v>4</v>
      </c>
      <c r="D6" s="1" t="s">
        <v>234</v>
      </c>
      <c r="E6" s="2">
        <v>21.850687026977539</v>
      </c>
      <c r="F6" s="2">
        <v>21.850687026977539</v>
      </c>
      <c r="I6" s="5">
        <f>AVERAGE(F2:F7)</f>
        <v>22.473905563354492</v>
      </c>
      <c r="J6" s="5">
        <f>AVERAGE(F8:F13)</f>
        <v>29.057385550604923</v>
      </c>
    </row>
    <row r="7" spans="1:10" x14ac:dyDescent="0.2">
      <c r="A7" s="1">
        <v>123</v>
      </c>
      <c r="B7" s="1" t="s">
        <v>70</v>
      </c>
      <c r="C7" s="1">
        <v>5</v>
      </c>
      <c r="D7" s="1" t="s">
        <v>234</v>
      </c>
      <c r="E7" s="2">
        <v>23.075170516967773</v>
      </c>
      <c r="F7" s="2">
        <v>23.075170516967773</v>
      </c>
    </row>
    <row r="8" spans="1:10" x14ac:dyDescent="0.2">
      <c r="A8" s="1">
        <v>100</v>
      </c>
      <c r="B8" s="1" t="s">
        <v>136</v>
      </c>
      <c r="C8" s="1">
        <v>10</v>
      </c>
      <c r="D8" s="1" t="s">
        <v>234</v>
      </c>
      <c r="E8" s="2">
        <v>26.336811065673828</v>
      </c>
      <c r="F8" s="2">
        <f>AVERAGE(E8:E9)</f>
        <v>26.109607696533203</v>
      </c>
    </row>
    <row r="9" spans="1:10" x14ac:dyDescent="0.2">
      <c r="A9" s="1">
        <v>124</v>
      </c>
      <c r="B9" s="1" t="s">
        <v>71</v>
      </c>
      <c r="C9" s="1">
        <v>10</v>
      </c>
      <c r="D9" s="1" t="s">
        <v>234</v>
      </c>
      <c r="E9" s="2">
        <v>25.882404327392578</v>
      </c>
    </row>
    <row r="10" spans="1:10" x14ac:dyDescent="0.2">
      <c r="A10" s="1">
        <v>101</v>
      </c>
      <c r="B10" s="1" t="s">
        <v>137</v>
      </c>
      <c r="C10" s="1">
        <v>15</v>
      </c>
      <c r="D10" s="1" t="s">
        <v>234</v>
      </c>
      <c r="E10" s="2">
        <v>30.077220916748047</v>
      </c>
      <c r="F10" s="2">
        <f>AVERAGE(E10:E12)</f>
        <v>30.824488957722981</v>
      </c>
    </row>
    <row r="11" spans="1:10" x14ac:dyDescent="0.2">
      <c r="A11" s="1">
        <v>102</v>
      </c>
      <c r="B11" s="1" t="s">
        <v>138</v>
      </c>
      <c r="C11" s="1">
        <v>15</v>
      </c>
      <c r="D11" s="1" t="s">
        <v>234</v>
      </c>
      <c r="E11" s="2">
        <v>31.221935272216797</v>
      </c>
    </row>
    <row r="12" spans="1:10" x14ac:dyDescent="0.2">
      <c r="A12" s="1">
        <v>126</v>
      </c>
      <c r="B12" s="1" t="s">
        <v>73</v>
      </c>
      <c r="C12" s="1">
        <v>15</v>
      </c>
      <c r="D12" s="1" t="s">
        <v>234</v>
      </c>
      <c r="E12" s="2">
        <v>31.174310684204102</v>
      </c>
    </row>
    <row r="13" spans="1:10" x14ac:dyDescent="0.2">
      <c r="A13" s="1">
        <v>125</v>
      </c>
      <c r="B13" s="1" t="s">
        <v>72</v>
      </c>
      <c r="C13" s="1">
        <v>16</v>
      </c>
      <c r="D13" s="1" t="s">
        <v>234</v>
      </c>
      <c r="E13" s="2">
        <v>30.238059997558594</v>
      </c>
      <c r="F13" s="2">
        <v>30.238059997558594</v>
      </c>
    </row>
    <row r="19" spans="1:6" x14ac:dyDescent="0.2">
      <c r="A19" s="1" t="s">
        <v>0</v>
      </c>
      <c r="B19" s="1" t="s">
        <v>1</v>
      </c>
      <c r="C19" s="1" t="s">
        <v>2</v>
      </c>
      <c r="D19" s="1" t="s">
        <v>3</v>
      </c>
      <c r="E19" s="1" t="s">
        <v>4</v>
      </c>
    </row>
    <row r="20" spans="1:6" x14ac:dyDescent="0.2">
      <c r="A20" s="1">
        <v>241</v>
      </c>
      <c r="B20" s="1" t="s">
        <v>155</v>
      </c>
      <c r="C20" s="1">
        <v>2</v>
      </c>
      <c r="D20" s="1" t="s">
        <v>235</v>
      </c>
      <c r="E20" s="2">
        <v>21.349279403686523</v>
      </c>
      <c r="F20" s="2">
        <f>AVERAGE(E20:E21)</f>
        <v>21.214865684509277</v>
      </c>
    </row>
    <row r="21" spans="1:6" x14ac:dyDescent="0.2">
      <c r="A21" s="1">
        <v>265</v>
      </c>
      <c r="B21" s="1" t="s">
        <v>173</v>
      </c>
      <c r="C21" s="1">
        <v>2</v>
      </c>
      <c r="D21" s="1" t="s">
        <v>235</v>
      </c>
      <c r="E21" s="2">
        <v>21.080451965332031</v>
      </c>
    </row>
    <row r="22" spans="1:6" x14ac:dyDescent="0.2">
      <c r="A22" s="1">
        <v>242</v>
      </c>
      <c r="B22" s="1" t="s">
        <v>156</v>
      </c>
      <c r="C22" s="1">
        <v>3</v>
      </c>
      <c r="D22" s="1" t="s">
        <v>235</v>
      </c>
      <c r="E22" s="2">
        <v>22.045955657958984</v>
      </c>
      <c r="F22" s="2">
        <f>AVERAGE(E22:E23)</f>
        <v>22.410155296325684</v>
      </c>
    </row>
    <row r="23" spans="1:6" x14ac:dyDescent="0.2">
      <c r="A23" s="1">
        <v>266</v>
      </c>
      <c r="B23" s="1" t="s">
        <v>174</v>
      </c>
      <c r="C23" s="1">
        <v>3</v>
      </c>
      <c r="D23" s="1" t="s">
        <v>235</v>
      </c>
      <c r="E23" s="2">
        <v>22.774354934692383</v>
      </c>
    </row>
    <row r="24" spans="1:6" x14ac:dyDescent="0.2">
      <c r="A24" s="1">
        <v>243</v>
      </c>
      <c r="B24" s="1" t="s">
        <v>157</v>
      </c>
      <c r="C24" s="1">
        <v>4</v>
      </c>
      <c r="D24" s="1" t="s">
        <v>235</v>
      </c>
      <c r="E24" s="2">
        <v>23.242427825927734</v>
      </c>
      <c r="F24" s="2">
        <f>AVERAGE(E24:E25)</f>
        <v>23.260251998901367</v>
      </c>
    </row>
    <row r="25" spans="1:6" x14ac:dyDescent="0.2">
      <c r="A25" s="1">
        <v>267</v>
      </c>
      <c r="B25" s="1" t="s">
        <v>175</v>
      </c>
      <c r="C25" s="1">
        <v>4</v>
      </c>
      <c r="D25" s="1" t="s">
        <v>235</v>
      </c>
      <c r="E25" s="2">
        <v>23.278076171875</v>
      </c>
    </row>
    <row r="26" spans="1:6" x14ac:dyDescent="0.2">
      <c r="A26" s="1">
        <v>244</v>
      </c>
      <c r="B26" s="1" t="s">
        <v>158</v>
      </c>
      <c r="C26" s="1">
        <v>11</v>
      </c>
      <c r="D26" s="1" t="s">
        <v>235</v>
      </c>
      <c r="E26" s="2">
        <v>32.090278625488281</v>
      </c>
      <c r="F26" s="2">
        <f>AVERAGE(E26:E27)</f>
        <v>32.571371078491211</v>
      </c>
    </row>
    <row r="27" spans="1:6" x14ac:dyDescent="0.2">
      <c r="A27" s="1">
        <v>268</v>
      </c>
      <c r="B27" s="1" t="s">
        <v>176</v>
      </c>
      <c r="C27" s="1">
        <v>11</v>
      </c>
      <c r="D27" s="1" t="s">
        <v>235</v>
      </c>
      <c r="E27" s="2">
        <v>33.052463531494141</v>
      </c>
    </row>
    <row r="28" spans="1:6" x14ac:dyDescent="0.2">
      <c r="A28" s="1">
        <v>245</v>
      </c>
      <c r="B28" s="1" t="s">
        <v>159</v>
      </c>
      <c r="C28" s="1">
        <v>12</v>
      </c>
      <c r="D28" s="1" t="s">
        <v>235</v>
      </c>
      <c r="E28" s="2">
        <v>29.504665374755859</v>
      </c>
      <c r="F28" s="2">
        <f>AVERAGE(E28:E29)</f>
        <v>28.92780590057373</v>
      </c>
    </row>
    <row r="29" spans="1:6" x14ac:dyDescent="0.2">
      <c r="A29" s="1">
        <v>269</v>
      </c>
      <c r="B29" s="1" t="s">
        <v>177</v>
      </c>
      <c r="C29" s="1">
        <v>12</v>
      </c>
      <c r="D29" s="1" t="s">
        <v>235</v>
      </c>
      <c r="E29" s="2">
        <v>28.350946426391602</v>
      </c>
    </row>
    <row r="30" spans="1:6" x14ac:dyDescent="0.2">
      <c r="A30" s="1">
        <v>246</v>
      </c>
      <c r="B30" s="1" t="s">
        <v>160</v>
      </c>
      <c r="C30" s="1">
        <v>13</v>
      </c>
      <c r="D30" s="1" t="s">
        <v>235</v>
      </c>
      <c r="E30" s="2">
        <v>26.289674758911133</v>
      </c>
      <c r="F30" s="2">
        <f>AVERAGE(E30:E31)</f>
        <v>26.252211570739746</v>
      </c>
    </row>
    <row r="31" spans="1:6" x14ac:dyDescent="0.2">
      <c r="A31" s="1">
        <v>270</v>
      </c>
      <c r="B31" s="1" t="s">
        <v>178</v>
      </c>
      <c r="C31" s="1">
        <v>13</v>
      </c>
      <c r="D31" s="1" t="s">
        <v>235</v>
      </c>
      <c r="E31" s="2">
        <v>26.214748382568359</v>
      </c>
    </row>
    <row r="35" spans="1:6" x14ac:dyDescent="0.2">
      <c r="A35" s="1" t="s">
        <v>0</v>
      </c>
      <c r="B35" s="1" t="s">
        <v>1</v>
      </c>
      <c r="C35" s="1" t="s">
        <v>2</v>
      </c>
      <c r="D35" s="1" t="s">
        <v>3</v>
      </c>
      <c r="E35" s="1" t="s">
        <v>4</v>
      </c>
    </row>
    <row r="36" spans="1:6" x14ac:dyDescent="0.2">
      <c r="A36">
        <v>171</v>
      </c>
      <c r="B36" t="s">
        <v>106</v>
      </c>
      <c r="C36" s="1">
        <v>5</v>
      </c>
      <c r="D36" s="1" t="s">
        <v>240</v>
      </c>
      <c r="E36" s="5">
        <v>20.687154769897461</v>
      </c>
      <c r="F36" s="2">
        <f>AVERAGE(E36:E37)</f>
        <v>20.727423667907715</v>
      </c>
    </row>
    <row r="37" spans="1:6" x14ac:dyDescent="0.2">
      <c r="A37">
        <v>195</v>
      </c>
      <c r="B37" t="s">
        <v>243</v>
      </c>
      <c r="C37" s="1">
        <v>5</v>
      </c>
      <c r="D37" s="1" t="s">
        <v>240</v>
      </c>
      <c r="E37" s="5">
        <v>20.767692565917969</v>
      </c>
    </row>
    <row r="38" spans="1:6" x14ac:dyDescent="0.2">
      <c r="A38">
        <v>169</v>
      </c>
      <c r="B38" t="s">
        <v>104</v>
      </c>
      <c r="C38" s="1">
        <v>7</v>
      </c>
      <c r="D38" s="1" t="s">
        <v>240</v>
      </c>
      <c r="E38" s="5">
        <v>22.141918182373047</v>
      </c>
      <c r="F38" s="2">
        <f>AVERAGE(E38:E39)</f>
        <v>22.030266761779785</v>
      </c>
    </row>
    <row r="39" spans="1:6" x14ac:dyDescent="0.2">
      <c r="A39">
        <v>193</v>
      </c>
      <c r="B39" t="s">
        <v>241</v>
      </c>
      <c r="C39" s="1">
        <v>7</v>
      </c>
      <c r="D39" s="1" t="s">
        <v>240</v>
      </c>
      <c r="E39" s="5">
        <v>21.918615341186523</v>
      </c>
    </row>
    <row r="40" spans="1:6" x14ac:dyDescent="0.2">
      <c r="A40">
        <v>170</v>
      </c>
      <c r="B40" t="s">
        <v>105</v>
      </c>
      <c r="C40" s="1">
        <v>8</v>
      </c>
      <c r="D40" s="1" t="s">
        <v>240</v>
      </c>
      <c r="E40" s="5">
        <v>21.329256057739258</v>
      </c>
      <c r="F40" s="1">
        <f>AVERAGEA(E40:E41)</f>
        <v>21.00660228729248</v>
      </c>
    </row>
    <row r="41" spans="1:6" x14ac:dyDescent="0.2">
      <c r="A41">
        <v>194</v>
      </c>
      <c r="B41" t="s">
        <v>242</v>
      </c>
      <c r="C41" s="1">
        <v>8</v>
      </c>
      <c r="D41" s="1" t="s">
        <v>240</v>
      </c>
      <c r="E41" s="5">
        <v>20.683948516845703</v>
      </c>
    </row>
    <row r="42" spans="1:6" x14ac:dyDescent="0.2">
      <c r="A42">
        <v>172</v>
      </c>
      <c r="B42" t="s">
        <v>107</v>
      </c>
      <c r="C42" s="1">
        <v>15</v>
      </c>
      <c r="D42" s="1" t="s">
        <v>240</v>
      </c>
      <c r="E42" s="5">
        <v>26.184474945068359</v>
      </c>
      <c r="F42" s="2">
        <f>AVERAGE(E42:E43)</f>
        <v>27.140902519226074</v>
      </c>
    </row>
    <row r="43" spans="1:6" x14ac:dyDescent="0.2">
      <c r="A43">
        <v>196</v>
      </c>
      <c r="B43" t="s">
        <v>244</v>
      </c>
      <c r="C43" s="1">
        <v>15</v>
      </c>
      <c r="D43" s="1" t="s">
        <v>240</v>
      </c>
      <c r="E43" s="5">
        <v>28.097330093383789</v>
      </c>
    </row>
    <row r="44" spans="1:6" x14ac:dyDescent="0.2">
      <c r="A44">
        <v>174</v>
      </c>
      <c r="B44" t="s">
        <v>109</v>
      </c>
      <c r="C44" s="1">
        <v>16</v>
      </c>
      <c r="D44" s="1" t="s">
        <v>240</v>
      </c>
      <c r="E44" s="5">
        <v>26.002754211425781</v>
      </c>
      <c r="F44" s="2">
        <f>AVERAGE(E44:E45)</f>
        <v>25.910266876220703</v>
      </c>
    </row>
    <row r="45" spans="1:6" x14ac:dyDescent="0.2">
      <c r="A45">
        <v>198</v>
      </c>
      <c r="B45" t="s">
        <v>246</v>
      </c>
      <c r="C45" s="1">
        <v>16</v>
      </c>
      <c r="D45" s="1" t="s">
        <v>240</v>
      </c>
      <c r="E45" s="5">
        <v>25.817779541015625</v>
      </c>
    </row>
    <row r="46" spans="1:6" x14ac:dyDescent="0.2">
      <c r="A46">
        <v>173</v>
      </c>
      <c r="B46" t="s">
        <v>108</v>
      </c>
      <c r="C46" s="1">
        <v>18</v>
      </c>
      <c r="D46" s="1" t="s">
        <v>240</v>
      </c>
      <c r="E46" s="5">
        <v>26.98655891418457</v>
      </c>
      <c r="F46" s="2">
        <f>AVERAGE(E46:E47)</f>
        <v>26.526725769042969</v>
      </c>
    </row>
    <row r="47" spans="1:6" x14ac:dyDescent="0.2">
      <c r="A47">
        <v>197</v>
      </c>
      <c r="B47" t="s">
        <v>245</v>
      </c>
      <c r="C47" s="1">
        <v>18</v>
      </c>
      <c r="D47" s="1" t="s">
        <v>240</v>
      </c>
      <c r="E47" s="5">
        <v>26.066892623901367</v>
      </c>
    </row>
  </sheetData>
  <sortState xmlns:xlrd2="http://schemas.microsoft.com/office/spreadsheetml/2017/richdata2" ref="A36:E47">
    <sortCondition ref="C36:C4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0E019-1919-BF43-A577-267429217EAE}">
  <dimension ref="A1:O53"/>
  <sheetViews>
    <sheetView workbookViewId="0">
      <selection activeCell="F45" sqref="F45"/>
    </sheetView>
  </sheetViews>
  <sheetFormatPr baseColWidth="10" defaultRowHeight="16" x14ac:dyDescent="0.2"/>
  <cols>
    <col min="1" max="5" width="10.83203125" style="1"/>
    <col min="6" max="6" width="12.5" style="1" customWidth="1"/>
    <col min="14" max="14" width="17.6640625" bestFit="1" customWidth="1"/>
    <col min="15" max="15" width="17.1640625" bestFit="1" customWidth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K1" s="1" t="s">
        <v>63</v>
      </c>
      <c r="L1" s="1" t="s">
        <v>64</v>
      </c>
      <c r="M1" s="1" t="s">
        <v>128</v>
      </c>
      <c r="N1" s="1"/>
      <c r="O1" s="1"/>
    </row>
    <row r="2" spans="1:15" x14ac:dyDescent="0.2">
      <c r="A2" s="1">
        <v>1</v>
      </c>
      <c r="B2" s="1" t="s">
        <v>9</v>
      </c>
      <c r="C2" s="1">
        <v>1</v>
      </c>
      <c r="D2" s="1" t="s">
        <v>61</v>
      </c>
      <c r="E2" s="3"/>
      <c r="F2" s="2">
        <f>AVERAGE(E2:E4)</f>
        <v>26.756211280822754</v>
      </c>
      <c r="K2" s="1">
        <v>1</v>
      </c>
      <c r="L2" s="1" t="s">
        <v>65</v>
      </c>
      <c r="M2" s="1">
        <v>26.756211280822754</v>
      </c>
      <c r="N2" s="1"/>
      <c r="O2" s="1"/>
    </row>
    <row r="3" spans="1:15" x14ac:dyDescent="0.2">
      <c r="A3" s="1">
        <v>25</v>
      </c>
      <c r="B3" s="1" t="s">
        <v>27</v>
      </c>
      <c r="C3" s="1">
        <v>1</v>
      </c>
      <c r="D3" s="1" t="s">
        <v>61</v>
      </c>
      <c r="E3" s="2">
        <v>26.962934494018555</v>
      </c>
      <c r="K3" s="1">
        <v>2</v>
      </c>
      <c r="L3" s="1" t="s">
        <v>65</v>
      </c>
      <c r="M3" s="1">
        <v>26.398652394612629</v>
      </c>
      <c r="N3" s="1"/>
      <c r="O3" s="1"/>
    </row>
    <row r="4" spans="1:15" x14ac:dyDescent="0.2">
      <c r="A4" s="1">
        <v>49</v>
      </c>
      <c r="B4" s="1" t="s">
        <v>44</v>
      </c>
      <c r="C4" s="1">
        <v>1</v>
      </c>
      <c r="D4" s="1" t="s">
        <v>61</v>
      </c>
      <c r="E4" s="2">
        <v>26.549488067626953</v>
      </c>
      <c r="K4" s="1">
        <v>3</v>
      </c>
      <c r="L4" s="1" t="s">
        <v>65</v>
      </c>
      <c r="M4" s="1">
        <v>25.653593699137371</v>
      </c>
      <c r="N4" s="1"/>
      <c r="O4" s="1"/>
    </row>
    <row r="5" spans="1:15" x14ac:dyDescent="0.2">
      <c r="A5" s="1">
        <v>2</v>
      </c>
      <c r="B5" s="1" t="s">
        <v>10</v>
      </c>
      <c r="C5" s="1">
        <v>2</v>
      </c>
      <c r="D5" s="1" t="s">
        <v>61</v>
      </c>
      <c r="E5" s="2">
        <v>26.693052291870117</v>
      </c>
      <c r="F5" s="2">
        <f>AVERAGE(E5:E7)</f>
        <v>26.398652394612629</v>
      </c>
      <c r="K5" s="1">
        <v>4</v>
      </c>
      <c r="L5" s="1" t="s">
        <v>65</v>
      </c>
      <c r="M5" s="1">
        <v>25.929461797078449</v>
      </c>
      <c r="N5" s="1"/>
      <c r="O5" s="1"/>
    </row>
    <row r="6" spans="1:15" x14ac:dyDescent="0.2">
      <c r="A6" s="1">
        <v>26</v>
      </c>
      <c r="B6" s="1" t="s">
        <v>28</v>
      </c>
      <c r="C6" s="1">
        <v>2</v>
      </c>
      <c r="D6" s="1" t="s">
        <v>61</v>
      </c>
      <c r="E6" s="2">
        <v>26.006923675537109</v>
      </c>
      <c r="K6" s="1">
        <v>5</v>
      </c>
      <c r="L6" s="1" t="s">
        <v>65</v>
      </c>
      <c r="M6" s="1">
        <v>27.012255986531574</v>
      </c>
      <c r="N6" s="1"/>
      <c r="O6" s="1"/>
    </row>
    <row r="7" spans="1:15" x14ac:dyDescent="0.2">
      <c r="A7" s="1">
        <v>50</v>
      </c>
      <c r="B7" s="1" t="s">
        <v>45</v>
      </c>
      <c r="C7" s="1">
        <v>2</v>
      </c>
      <c r="D7" s="1" t="s">
        <v>61</v>
      </c>
      <c r="E7" s="2">
        <v>26.495981216430664</v>
      </c>
      <c r="K7" s="1">
        <v>6</v>
      </c>
      <c r="L7" s="1" t="s">
        <v>65</v>
      </c>
      <c r="M7" s="1">
        <v>27.444127082824707</v>
      </c>
      <c r="N7" s="1"/>
      <c r="O7" s="1"/>
    </row>
    <row r="8" spans="1:15" x14ac:dyDescent="0.2">
      <c r="A8" s="1">
        <v>3</v>
      </c>
      <c r="B8" s="1" t="s">
        <v>11</v>
      </c>
      <c r="C8" s="1">
        <v>3</v>
      </c>
      <c r="D8" s="1" t="s">
        <v>61</v>
      </c>
      <c r="E8" s="2">
        <v>25.687429428100586</v>
      </c>
      <c r="F8" s="2">
        <f>AVERAGE(E8:E10)</f>
        <v>25.653593699137371</v>
      </c>
      <c r="K8" s="1">
        <v>7</v>
      </c>
      <c r="L8" s="1" t="s">
        <v>65</v>
      </c>
      <c r="M8" s="1">
        <v>25.354384104410808</v>
      </c>
      <c r="N8" s="1"/>
      <c r="O8" s="1"/>
    </row>
    <row r="9" spans="1:15" x14ac:dyDescent="0.2">
      <c r="A9" s="1">
        <v>27</v>
      </c>
      <c r="B9" s="1" t="s">
        <v>29</v>
      </c>
      <c r="C9" s="1">
        <v>3</v>
      </c>
      <c r="D9" s="1" t="s">
        <v>61</v>
      </c>
      <c r="E9" s="2">
        <v>25.611110687255859</v>
      </c>
      <c r="K9" s="1">
        <v>8</v>
      </c>
      <c r="L9" s="1" t="s">
        <v>65</v>
      </c>
      <c r="M9" s="1">
        <v>25.560875574747723</v>
      </c>
      <c r="N9" s="1"/>
      <c r="O9" s="1"/>
    </row>
    <row r="10" spans="1:15" x14ac:dyDescent="0.2">
      <c r="A10" s="1">
        <v>51</v>
      </c>
      <c r="B10" s="1" t="s">
        <v>46</v>
      </c>
      <c r="C10" s="1">
        <v>3</v>
      </c>
      <c r="D10" s="1" t="s">
        <v>61</v>
      </c>
      <c r="E10" s="2">
        <v>25.662240982055664</v>
      </c>
      <c r="K10" s="1">
        <v>9</v>
      </c>
      <c r="L10" s="1" t="s">
        <v>65</v>
      </c>
      <c r="M10" s="1">
        <v>27.249789555867512</v>
      </c>
      <c r="N10" s="1"/>
      <c r="O10" s="1"/>
    </row>
    <row r="11" spans="1:15" x14ac:dyDescent="0.2">
      <c r="A11" s="1">
        <v>4</v>
      </c>
      <c r="B11" s="1" t="s">
        <v>12</v>
      </c>
      <c r="C11" s="1">
        <v>4</v>
      </c>
      <c r="D11" s="1" t="s">
        <v>61</v>
      </c>
      <c r="E11" s="2">
        <v>26.232177734375</v>
      </c>
      <c r="F11" s="2">
        <f>AVERAGE(E11:E13)</f>
        <v>25.929461797078449</v>
      </c>
      <c r="K11" s="1">
        <v>10</v>
      </c>
      <c r="L11" s="1" t="s">
        <v>66</v>
      </c>
      <c r="M11" s="1">
        <v>29.757123947143555</v>
      </c>
      <c r="N11" s="1"/>
      <c r="O11" s="1"/>
    </row>
    <row r="12" spans="1:15" x14ac:dyDescent="0.2">
      <c r="A12" s="1">
        <v>28</v>
      </c>
      <c r="B12" s="1" t="s">
        <v>30</v>
      </c>
      <c r="C12" s="1">
        <v>4</v>
      </c>
      <c r="D12" s="1" t="s">
        <v>61</v>
      </c>
      <c r="E12" s="2">
        <v>25.691877365112305</v>
      </c>
      <c r="K12" s="1">
        <v>11</v>
      </c>
      <c r="L12" s="1" t="s">
        <v>66</v>
      </c>
      <c r="M12" s="1">
        <v>35.088111877441406</v>
      </c>
      <c r="N12" s="1"/>
      <c r="O12" s="1"/>
    </row>
    <row r="13" spans="1:15" x14ac:dyDescent="0.2">
      <c r="A13" s="1">
        <v>52</v>
      </c>
      <c r="B13" s="1" t="s">
        <v>47</v>
      </c>
      <c r="C13" s="1">
        <v>4</v>
      </c>
      <c r="D13" s="1" t="s">
        <v>61</v>
      </c>
      <c r="E13" s="2">
        <v>25.864330291748047</v>
      </c>
      <c r="K13" s="1">
        <v>12</v>
      </c>
      <c r="L13" s="1" t="s">
        <v>66</v>
      </c>
      <c r="M13" s="1">
        <v>32.332551956176758</v>
      </c>
      <c r="N13" s="1"/>
      <c r="O13" s="1"/>
    </row>
    <row r="14" spans="1:15" x14ac:dyDescent="0.2">
      <c r="A14" s="1">
        <v>5</v>
      </c>
      <c r="B14" s="1" t="s">
        <v>13</v>
      </c>
      <c r="C14" s="1">
        <v>5</v>
      </c>
      <c r="D14" s="1" t="s">
        <v>61</v>
      </c>
      <c r="E14" s="2">
        <v>26.832183837890625</v>
      </c>
      <c r="F14" s="2">
        <f>AVERAGE(E14:E16)</f>
        <v>27.012255986531574</v>
      </c>
      <c r="K14" s="1">
        <v>13</v>
      </c>
      <c r="L14" s="1" t="s">
        <v>66</v>
      </c>
      <c r="M14" s="1">
        <v>31.007162094116211</v>
      </c>
      <c r="N14" s="1"/>
      <c r="O14" s="1"/>
    </row>
    <row r="15" spans="1:15" x14ac:dyDescent="0.2">
      <c r="A15" s="1">
        <v>29</v>
      </c>
      <c r="B15" s="1" t="s">
        <v>31</v>
      </c>
      <c r="C15" s="1">
        <v>5</v>
      </c>
      <c r="D15" s="1" t="s">
        <v>61</v>
      </c>
      <c r="E15" s="2">
        <v>27.158058166503906</v>
      </c>
      <c r="K15" s="1">
        <v>14</v>
      </c>
      <c r="L15" s="1" t="s">
        <v>66</v>
      </c>
      <c r="M15" s="1">
        <v>34.193243026733398</v>
      </c>
      <c r="N15" s="1"/>
      <c r="O15" s="1"/>
    </row>
    <row r="16" spans="1:15" x14ac:dyDescent="0.2">
      <c r="A16" s="1">
        <v>53</v>
      </c>
      <c r="B16" s="1" t="s">
        <v>48</v>
      </c>
      <c r="C16" s="1">
        <v>5</v>
      </c>
      <c r="D16" s="1" t="s">
        <v>61</v>
      </c>
      <c r="E16" s="2">
        <v>27.046525955200195</v>
      </c>
      <c r="K16" s="1" t="s">
        <v>67</v>
      </c>
      <c r="L16" s="1" t="s">
        <v>66</v>
      </c>
      <c r="M16" s="1">
        <v>34.136680603027344</v>
      </c>
      <c r="N16" s="1"/>
      <c r="O16" s="1"/>
    </row>
    <row r="17" spans="1:15" x14ac:dyDescent="0.2">
      <c r="A17" s="1">
        <v>6</v>
      </c>
      <c r="B17" s="1" t="s">
        <v>14</v>
      </c>
      <c r="C17" s="1">
        <v>6</v>
      </c>
      <c r="D17" s="1" t="s">
        <v>61</v>
      </c>
      <c r="E17" s="2">
        <v>26.860692977905273</v>
      </c>
      <c r="F17" s="2">
        <f>AVERAGE(E17:E19)</f>
        <v>27.444127082824707</v>
      </c>
      <c r="K17" s="1">
        <v>16</v>
      </c>
      <c r="L17" s="1" t="s">
        <v>66</v>
      </c>
      <c r="M17" s="1">
        <v>31.521639823913574</v>
      </c>
      <c r="N17" s="1"/>
      <c r="O17" s="1"/>
    </row>
    <row r="18" spans="1:15" x14ac:dyDescent="0.2">
      <c r="A18" s="1">
        <v>30</v>
      </c>
      <c r="B18" s="1" t="s">
        <v>32</v>
      </c>
      <c r="C18" s="1">
        <v>6</v>
      </c>
      <c r="D18" s="1" t="s">
        <v>61</v>
      </c>
      <c r="E18" s="2">
        <v>28.027561187744141</v>
      </c>
      <c r="K18" s="1">
        <v>17</v>
      </c>
      <c r="L18" s="1" t="s">
        <v>66</v>
      </c>
      <c r="M18" s="1">
        <v>34.378206253051758</v>
      </c>
      <c r="N18" s="1"/>
      <c r="O18" s="1"/>
    </row>
    <row r="19" spans="1:15" x14ac:dyDescent="0.2">
      <c r="A19" s="1">
        <v>54</v>
      </c>
      <c r="B19" s="1" t="s">
        <v>49</v>
      </c>
      <c r="C19" s="1">
        <v>6</v>
      </c>
      <c r="D19" s="1" t="s">
        <v>61</v>
      </c>
      <c r="E19" s="3"/>
      <c r="K19" s="1">
        <v>18</v>
      </c>
      <c r="L19" s="1" t="s">
        <v>66</v>
      </c>
      <c r="M19" s="1">
        <v>31.331350962320965</v>
      </c>
      <c r="N19" s="1"/>
      <c r="O19" s="1"/>
    </row>
    <row r="20" spans="1:15" x14ac:dyDescent="0.2">
      <c r="A20" s="1">
        <v>7</v>
      </c>
      <c r="B20" s="1" t="s">
        <v>15</v>
      </c>
      <c r="C20" s="1">
        <v>7</v>
      </c>
      <c r="D20" s="1" t="s">
        <v>61</v>
      </c>
      <c r="E20" s="2">
        <v>25.489097595214844</v>
      </c>
      <c r="F20" s="2">
        <f>AVERAGE(E20:E22)</f>
        <v>25.354384104410808</v>
      </c>
    </row>
    <row r="21" spans="1:15" x14ac:dyDescent="0.2">
      <c r="A21" s="1">
        <v>31</v>
      </c>
      <c r="B21" s="1" t="s">
        <v>33</v>
      </c>
      <c r="C21" s="1">
        <v>7</v>
      </c>
      <c r="D21" s="1" t="s">
        <v>61</v>
      </c>
      <c r="E21" s="2">
        <v>25.317363739013672</v>
      </c>
    </row>
    <row r="22" spans="1:15" x14ac:dyDescent="0.2">
      <c r="A22" s="1">
        <v>55</v>
      </c>
      <c r="B22" s="1" t="s">
        <v>50</v>
      </c>
      <c r="C22" s="1">
        <v>7</v>
      </c>
      <c r="D22" s="1" t="s">
        <v>61</v>
      </c>
      <c r="E22" s="2">
        <v>25.256690979003906</v>
      </c>
    </row>
    <row r="23" spans="1:15" x14ac:dyDescent="0.2">
      <c r="A23" s="1">
        <v>8</v>
      </c>
      <c r="B23" s="1" t="s">
        <v>16</v>
      </c>
      <c r="C23" s="1">
        <v>8</v>
      </c>
      <c r="D23" s="1" t="s">
        <v>61</v>
      </c>
      <c r="E23" s="2">
        <v>25.325702667236328</v>
      </c>
      <c r="F23" s="2">
        <f>AVERAGE(E23:E25)</f>
        <v>25.560875574747723</v>
      </c>
    </row>
    <row r="24" spans="1:15" x14ac:dyDescent="0.2">
      <c r="A24" s="1">
        <v>32</v>
      </c>
      <c r="B24" s="1" t="s">
        <v>34</v>
      </c>
      <c r="C24" s="1">
        <v>8</v>
      </c>
      <c r="D24" s="1" t="s">
        <v>61</v>
      </c>
      <c r="E24" s="2">
        <v>25.997526168823242</v>
      </c>
    </row>
    <row r="25" spans="1:15" x14ac:dyDescent="0.2">
      <c r="A25" s="1">
        <v>56</v>
      </c>
      <c r="B25" s="1" t="s">
        <v>51</v>
      </c>
      <c r="C25" s="1">
        <v>8</v>
      </c>
      <c r="D25" s="1" t="s">
        <v>61</v>
      </c>
      <c r="E25" s="2">
        <v>25.359397888183594</v>
      </c>
    </row>
    <row r="26" spans="1:15" x14ac:dyDescent="0.2">
      <c r="A26" s="1">
        <v>9</v>
      </c>
      <c r="B26" s="1" t="s">
        <v>17</v>
      </c>
      <c r="C26" s="1">
        <v>9</v>
      </c>
      <c r="D26" s="1" t="s">
        <v>61</v>
      </c>
      <c r="E26" s="2">
        <v>27.405410766601562</v>
      </c>
      <c r="F26" s="2">
        <f>AVERAGE(E26:E28)</f>
        <v>27.249789555867512</v>
      </c>
    </row>
    <row r="27" spans="1:15" x14ac:dyDescent="0.2">
      <c r="A27" s="1">
        <v>33</v>
      </c>
      <c r="B27" s="1" t="s">
        <v>35</v>
      </c>
      <c r="C27" s="1">
        <v>9</v>
      </c>
      <c r="D27" s="1" t="s">
        <v>61</v>
      </c>
      <c r="E27" s="2">
        <v>27.298561096191406</v>
      </c>
    </row>
    <row r="28" spans="1:15" x14ac:dyDescent="0.2">
      <c r="A28" s="1">
        <v>57</v>
      </c>
      <c r="B28" s="1" t="s">
        <v>52</v>
      </c>
      <c r="C28" s="1">
        <v>9</v>
      </c>
      <c r="D28" s="1" t="s">
        <v>61</v>
      </c>
      <c r="E28" s="2">
        <v>27.04539680480957</v>
      </c>
    </row>
    <row r="29" spans="1:15" x14ac:dyDescent="0.2">
      <c r="A29" s="1">
        <v>10</v>
      </c>
      <c r="B29" s="1" t="s">
        <v>18</v>
      </c>
      <c r="C29" s="1">
        <v>10</v>
      </c>
      <c r="D29" s="1" t="s">
        <v>61</v>
      </c>
      <c r="E29" s="2">
        <v>29.909561157226562</v>
      </c>
      <c r="F29" s="2">
        <f>AVERAGE(E29:E31)</f>
        <v>29.757123947143555</v>
      </c>
    </row>
    <row r="30" spans="1:15" x14ac:dyDescent="0.2">
      <c r="A30" s="1">
        <v>34</v>
      </c>
      <c r="B30" s="1" t="s">
        <v>36</v>
      </c>
      <c r="C30" s="1">
        <v>10</v>
      </c>
      <c r="D30" s="1" t="s">
        <v>61</v>
      </c>
      <c r="E30" s="2">
        <v>29.604686737060547</v>
      </c>
    </row>
    <row r="31" spans="1:15" x14ac:dyDescent="0.2">
      <c r="A31" s="1">
        <v>58</v>
      </c>
      <c r="B31" s="1" t="s">
        <v>53</v>
      </c>
      <c r="C31" s="1">
        <v>10</v>
      </c>
      <c r="D31" s="1" t="s">
        <v>61</v>
      </c>
      <c r="E31" s="3"/>
    </row>
    <row r="32" spans="1:15" x14ac:dyDescent="0.2">
      <c r="A32" s="1">
        <v>11</v>
      </c>
      <c r="B32" s="1" t="s">
        <v>19</v>
      </c>
      <c r="C32" s="1">
        <v>11</v>
      </c>
      <c r="D32" s="1" t="s">
        <v>61</v>
      </c>
      <c r="E32" s="3"/>
      <c r="F32" s="2">
        <f>AVERAGE(E32:E34)</f>
        <v>35.088111877441406</v>
      </c>
    </row>
    <row r="33" spans="1:6" x14ac:dyDescent="0.2">
      <c r="A33" s="1">
        <v>35</v>
      </c>
      <c r="B33" s="1" t="s">
        <v>37</v>
      </c>
      <c r="C33" s="1">
        <v>11</v>
      </c>
      <c r="D33" s="1" t="s">
        <v>61</v>
      </c>
      <c r="E33" s="2">
        <v>35.419288635253906</v>
      </c>
    </row>
    <row r="34" spans="1:6" x14ac:dyDescent="0.2">
      <c r="A34" s="1">
        <v>59</v>
      </c>
      <c r="B34" s="1" t="s">
        <v>54</v>
      </c>
      <c r="C34" s="1">
        <v>11</v>
      </c>
      <c r="D34" s="1" t="s">
        <v>61</v>
      </c>
      <c r="E34" s="2">
        <v>34.756935119628906</v>
      </c>
    </row>
    <row r="35" spans="1:6" x14ac:dyDescent="0.2">
      <c r="A35" s="1">
        <v>12</v>
      </c>
      <c r="B35" s="1" t="s">
        <v>20</v>
      </c>
      <c r="C35" s="1">
        <v>12</v>
      </c>
      <c r="D35" s="1" t="s">
        <v>61</v>
      </c>
      <c r="E35" s="2">
        <v>32.47271728515625</v>
      </c>
      <c r="F35" s="2">
        <f>AVERAGE(E35:E36)</f>
        <v>32.332551956176758</v>
      </c>
    </row>
    <row r="36" spans="1:6" x14ac:dyDescent="0.2">
      <c r="A36" s="1">
        <v>36</v>
      </c>
      <c r="B36" s="1" t="s">
        <v>38</v>
      </c>
      <c r="C36" s="1">
        <v>12</v>
      </c>
      <c r="D36" s="1" t="s">
        <v>61</v>
      </c>
      <c r="E36" s="2">
        <v>32.192386627197266</v>
      </c>
    </row>
    <row r="37" spans="1:6" x14ac:dyDescent="0.2">
      <c r="A37" s="1">
        <v>13</v>
      </c>
      <c r="B37" s="1" t="s">
        <v>21</v>
      </c>
      <c r="C37" s="1">
        <v>13</v>
      </c>
      <c r="D37" s="1" t="s">
        <v>61</v>
      </c>
      <c r="E37" s="2">
        <v>30.719459533691406</v>
      </c>
      <c r="F37" s="2">
        <f>AVERAGE(E37:E39)</f>
        <v>31.007162094116211</v>
      </c>
    </row>
    <row r="38" spans="1:6" x14ac:dyDescent="0.2">
      <c r="A38" s="1">
        <v>37</v>
      </c>
      <c r="B38" s="1" t="s">
        <v>39</v>
      </c>
      <c r="C38" s="1">
        <v>13</v>
      </c>
      <c r="D38" s="1" t="s">
        <v>61</v>
      </c>
      <c r="E38" s="2">
        <v>31.248508453369141</v>
      </c>
    </row>
    <row r="39" spans="1:6" x14ac:dyDescent="0.2">
      <c r="A39" s="1">
        <v>61</v>
      </c>
      <c r="B39" s="1" t="s">
        <v>55</v>
      </c>
      <c r="C39" s="1">
        <v>13</v>
      </c>
      <c r="D39" s="1" t="s">
        <v>61</v>
      </c>
      <c r="E39" s="2">
        <v>31.053518295288086</v>
      </c>
    </row>
    <row r="40" spans="1:6" x14ac:dyDescent="0.2">
      <c r="A40" s="1">
        <v>14</v>
      </c>
      <c r="B40" s="1" t="s">
        <v>22</v>
      </c>
      <c r="C40" s="1">
        <v>14</v>
      </c>
      <c r="D40" s="1" t="s">
        <v>61</v>
      </c>
      <c r="E40" s="3"/>
      <c r="F40" s="2">
        <f>AVERAGE(E40:E42)</f>
        <v>34.193243026733398</v>
      </c>
    </row>
    <row r="41" spans="1:6" x14ac:dyDescent="0.2">
      <c r="A41" s="1">
        <v>38</v>
      </c>
      <c r="B41" s="1" t="s">
        <v>40</v>
      </c>
      <c r="C41" s="1">
        <v>14</v>
      </c>
      <c r="D41" s="1" t="s">
        <v>61</v>
      </c>
      <c r="E41" s="2">
        <v>33.614707946777344</v>
      </c>
    </row>
    <row r="42" spans="1:6" x14ac:dyDescent="0.2">
      <c r="A42" s="1">
        <v>62</v>
      </c>
      <c r="B42" s="1" t="s">
        <v>56</v>
      </c>
      <c r="C42" s="1">
        <v>14</v>
      </c>
      <c r="D42" s="1" t="s">
        <v>61</v>
      </c>
      <c r="E42" s="2">
        <v>34.771778106689453</v>
      </c>
    </row>
    <row r="43" spans="1:6" x14ac:dyDescent="0.2">
      <c r="A43" s="1">
        <v>15</v>
      </c>
      <c r="B43" s="1" t="s">
        <v>23</v>
      </c>
      <c r="C43" s="1">
        <v>15</v>
      </c>
      <c r="D43" s="1" t="s">
        <v>61</v>
      </c>
      <c r="E43" s="2">
        <v>34.136680603027344</v>
      </c>
      <c r="F43" s="2">
        <f>AVERAGE(E43:E44)</f>
        <v>34.136680603027344</v>
      </c>
    </row>
    <row r="44" spans="1:6" x14ac:dyDescent="0.2">
      <c r="A44" s="1">
        <v>63</v>
      </c>
      <c r="B44" s="1" t="s">
        <v>57</v>
      </c>
      <c r="C44" s="1">
        <v>15</v>
      </c>
      <c r="D44" s="1" t="s">
        <v>61</v>
      </c>
      <c r="E44" s="3"/>
    </row>
    <row r="45" spans="1:6" x14ac:dyDescent="0.2">
      <c r="A45" s="1">
        <v>16</v>
      </c>
      <c r="B45" s="1" t="s">
        <v>24</v>
      </c>
      <c r="C45" s="1">
        <v>16</v>
      </c>
      <c r="D45" s="1" t="s">
        <v>61</v>
      </c>
      <c r="E45" s="2">
        <v>30.806413650512695</v>
      </c>
      <c r="F45" s="2">
        <f>AVERAGE(E45:E46)</f>
        <v>31.521639823913574</v>
      </c>
    </row>
    <row r="46" spans="1:6" x14ac:dyDescent="0.2">
      <c r="A46" s="1">
        <v>40</v>
      </c>
      <c r="B46" s="1" t="s">
        <v>41</v>
      </c>
      <c r="C46" s="1">
        <v>16</v>
      </c>
      <c r="D46" s="1" t="s">
        <v>61</v>
      </c>
      <c r="E46" s="2">
        <v>32.236865997314453</v>
      </c>
    </row>
    <row r="47" spans="1:6" x14ac:dyDescent="0.2">
      <c r="A47" s="1">
        <v>64</v>
      </c>
      <c r="B47" s="1" t="s">
        <v>58</v>
      </c>
      <c r="C47" s="1">
        <v>16</v>
      </c>
      <c r="D47" s="1" t="s">
        <v>61</v>
      </c>
      <c r="E47" s="3"/>
    </row>
    <row r="48" spans="1:6" x14ac:dyDescent="0.2">
      <c r="A48" s="1">
        <v>17</v>
      </c>
      <c r="B48" s="1" t="s">
        <v>25</v>
      </c>
      <c r="C48" s="1">
        <v>17</v>
      </c>
      <c r="D48" s="1" t="s">
        <v>61</v>
      </c>
      <c r="E48" s="2">
        <v>33.800922393798828</v>
      </c>
      <c r="F48" s="2">
        <f>AVERAGE(E48:E50)</f>
        <v>34.378206253051758</v>
      </c>
    </row>
    <row r="49" spans="1:6" x14ac:dyDescent="0.2">
      <c r="A49" s="1">
        <v>41</v>
      </c>
      <c r="B49" s="1" t="s">
        <v>42</v>
      </c>
      <c r="C49" s="1">
        <v>17</v>
      </c>
      <c r="D49" s="1" t="s">
        <v>61</v>
      </c>
      <c r="E49" s="3"/>
    </row>
    <row r="50" spans="1:6" x14ac:dyDescent="0.2">
      <c r="A50" s="1">
        <v>65</v>
      </c>
      <c r="B50" s="1" t="s">
        <v>59</v>
      </c>
      <c r="C50" s="1">
        <v>17</v>
      </c>
      <c r="D50" s="1" t="s">
        <v>61</v>
      </c>
      <c r="E50" s="2">
        <v>34.955490112304688</v>
      </c>
    </row>
    <row r="51" spans="1:6" x14ac:dyDescent="0.2">
      <c r="A51" s="1">
        <v>18</v>
      </c>
      <c r="B51" s="1" t="s">
        <v>26</v>
      </c>
      <c r="C51" s="1">
        <v>18</v>
      </c>
      <c r="D51" s="1" t="s">
        <v>61</v>
      </c>
      <c r="E51" s="2">
        <v>30.952541351318359</v>
      </c>
      <c r="F51" s="2">
        <f>AVERAGE(E51:E53)</f>
        <v>31.331350962320965</v>
      </c>
    </row>
    <row r="52" spans="1:6" x14ac:dyDescent="0.2">
      <c r="A52" s="1">
        <v>42</v>
      </c>
      <c r="B52" s="1" t="s">
        <v>43</v>
      </c>
      <c r="C52" s="1">
        <v>18</v>
      </c>
      <c r="D52" s="1" t="s">
        <v>61</v>
      </c>
      <c r="E52" s="2">
        <v>31.318185806274414</v>
      </c>
    </row>
    <row r="53" spans="1:6" x14ac:dyDescent="0.2">
      <c r="A53" s="1">
        <v>66</v>
      </c>
      <c r="B53" s="1" t="s">
        <v>60</v>
      </c>
      <c r="C53" s="1">
        <v>18</v>
      </c>
      <c r="D53" s="1" t="s">
        <v>61</v>
      </c>
      <c r="E53" s="2">
        <v>31.7233257293701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5F334-C956-1E47-9B8E-4BDA8F7EF0C3}">
  <dimension ref="A1:N55"/>
  <sheetViews>
    <sheetView topLeftCell="A37" zoomScale="110" zoomScaleNormal="110" workbookViewId="0">
      <selection activeCell="G61" sqref="G61"/>
    </sheetView>
  </sheetViews>
  <sheetFormatPr baseColWidth="10" defaultRowHeight="16" x14ac:dyDescent="0.2"/>
  <cols>
    <col min="1" max="1" width="10.83203125" style="1"/>
    <col min="2" max="2" width="12.1640625" style="1" customWidth="1"/>
    <col min="3" max="6" width="10.83203125" style="1"/>
    <col min="7" max="7" width="17.83203125" style="1" bestFit="1" customWidth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14" x14ac:dyDescent="0.2">
      <c r="A2" s="1">
        <v>121</v>
      </c>
      <c r="B2" s="1" t="s">
        <v>68</v>
      </c>
      <c r="C2" s="1">
        <v>1</v>
      </c>
      <c r="D2" s="1" t="s">
        <v>122</v>
      </c>
      <c r="E2" s="2">
        <v>19.548763275146484</v>
      </c>
      <c r="F2" s="2">
        <f>AVERAGE(E2:E4)</f>
        <v>19.788082122802734</v>
      </c>
      <c r="G2" s="2">
        <f>F2-E2</f>
        <v>0.23931884765625</v>
      </c>
      <c r="H2" s="1">
        <f>IF(G2&gt;0.51,0,1)</f>
        <v>1</v>
      </c>
      <c r="I2" s="1">
        <f>IF(G2&lt;-0.51,0,1)</f>
        <v>1</v>
      </c>
      <c r="L2" s="1" t="s">
        <v>63</v>
      </c>
      <c r="M2" s="1" t="s">
        <v>64</v>
      </c>
      <c r="N2" s="1" t="s">
        <v>129</v>
      </c>
    </row>
    <row r="3" spans="1:14" x14ac:dyDescent="0.2">
      <c r="A3" s="1">
        <v>145</v>
      </c>
      <c r="B3" s="1" t="s">
        <v>86</v>
      </c>
      <c r="C3" s="1">
        <v>1</v>
      </c>
      <c r="D3" s="1" t="s">
        <v>122</v>
      </c>
      <c r="E3" s="2">
        <v>19.799240112304688</v>
      </c>
      <c r="G3" s="2">
        <f>F2-E3</f>
        <v>-1.1157989501953125E-2</v>
      </c>
      <c r="H3" s="1">
        <f t="shared" ref="H3:H55" si="0">IF(G3&gt;0.51,0,1)</f>
        <v>1</v>
      </c>
      <c r="I3" s="1">
        <f t="shared" ref="I3:I55" si="1">IF(G3&lt;-0.51,0,1)</f>
        <v>1</v>
      </c>
      <c r="L3" s="1">
        <v>1</v>
      </c>
      <c r="M3" s="1" t="s">
        <v>65</v>
      </c>
      <c r="N3" s="1">
        <v>19.788082122802734</v>
      </c>
    </row>
    <row r="4" spans="1:14" x14ac:dyDescent="0.2">
      <c r="A4" s="1">
        <v>169</v>
      </c>
      <c r="B4" s="1" t="s">
        <v>104</v>
      </c>
      <c r="C4" s="1">
        <v>1</v>
      </c>
      <c r="D4" s="1" t="s">
        <v>122</v>
      </c>
      <c r="E4" s="2">
        <v>20.016242980957031</v>
      </c>
      <c r="G4" s="2">
        <f>F2-E4</f>
        <v>-0.22816085815429688</v>
      </c>
      <c r="H4" s="1">
        <f t="shared" si="0"/>
        <v>1</v>
      </c>
      <c r="I4" s="1">
        <f t="shared" si="1"/>
        <v>1</v>
      </c>
      <c r="L4" s="1">
        <v>2</v>
      </c>
      <c r="M4" s="1" t="s">
        <v>65</v>
      </c>
      <c r="N4" s="1">
        <v>20.598173777262371</v>
      </c>
    </row>
    <row r="5" spans="1:14" x14ac:dyDescent="0.2">
      <c r="A5" s="1">
        <v>122</v>
      </c>
      <c r="B5" s="1" t="s">
        <v>69</v>
      </c>
      <c r="C5" s="1">
        <v>2</v>
      </c>
      <c r="D5" s="1" t="s">
        <v>122</v>
      </c>
      <c r="E5" s="2">
        <v>20.513084411621094</v>
      </c>
      <c r="F5" s="2">
        <f>AVERAGE(E5:E7)</f>
        <v>20.598173777262371</v>
      </c>
      <c r="G5" s="2">
        <f>F5-E5</f>
        <v>8.5089365641277226E-2</v>
      </c>
      <c r="H5" s="1">
        <f t="shared" si="0"/>
        <v>1</v>
      </c>
      <c r="I5" s="1">
        <f t="shared" si="1"/>
        <v>1</v>
      </c>
      <c r="L5" s="1">
        <v>3</v>
      </c>
      <c r="M5" s="1" t="s">
        <v>65</v>
      </c>
      <c r="N5" s="1">
        <v>20.126068751017254</v>
      </c>
    </row>
    <row r="6" spans="1:14" x14ac:dyDescent="0.2">
      <c r="A6" s="1">
        <v>146</v>
      </c>
      <c r="B6" s="1" t="s">
        <v>87</v>
      </c>
      <c r="C6" s="1">
        <v>2</v>
      </c>
      <c r="D6" s="1" t="s">
        <v>122</v>
      </c>
      <c r="E6" s="2">
        <v>20.81005859375</v>
      </c>
      <c r="G6" s="2">
        <f>F5-E6</f>
        <v>-0.21188481648762902</v>
      </c>
      <c r="H6" s="1">
        <f t="shared" si="0"/>
        <v>1</v>
      </c>
      <c r="I6" s="1">
        <f t="shared" si="1"/>
        <v>1</v>
      </c>
      <c r="L6" s="1">
        <v>4</v>
      </c>
      <c r="M6" s="1" t="s">
        <v>65</v>
      </c>
      <c r="N6" s="1">
        <v>19.345636367797852</v>
      </c>
    </row>
    <row r="7" spans="1:14" x14ac:dyDescent="0.2">
      <c r="A7" s="1">
        <v>170</v>
      </c>
      <c r="B7" s="1" t="s">
        <v>105</v>
      </c>
      <c r="C7" s="1">
        <v>2</v>
      </c>
      <c r="D7" s="1" t="s">
        <v>122</v>
      </c>
      <c r="E7" s="2">
        <v>20.471378326416016</v>
      </c>
      <c r="G7" s="2">
        <f>F5-E7</f>
        <v>0.12679545084635535</v>
      </c>
      <c r="H7" s="1">
        <f t="shared" si="0"/>
        <v>1</v>
      </c>
      <c r="I7" s="1">
        <f t="shared" si="1"/>
        <v>1</v>
      </c>
      <c r="L7" s="1">
        <v>5</v>
      </c>
      <c r="M7" s="1" t="s">
        <v>65</v>
      </c>
      <c r="N7" s="1">
        <v>19.240949630737305</v>
      </c>
    </row>
    <row r="8" spans="1:14" x14ac:dyDescent="0.2">
      <c r="A8" s="1">
        <v>123</v>
      </c>
      <c r="B8" s="1" t="s">
        <v>70</v>
      </c>
      <c r="C8" s="1">
        <v>3</v>
      </c>
      <c r="D8" s="1" t="s">
        <v>122</v>
      </c>
      <c r="E8" s="2">
        <v>20.402647018432617</v>
      </c>
      <c r="F8" s="2">
        <f>AVERAGE(E8:E10)</f>
        <v>20.126068751017254</v>
      </c>
      <c r="G8" s="2">
        <f t="shared" ref="G8" si="2">F8-E8</f>
        <v>-0.2765782674153634</v>
      </c>
      <c r="H8" s="1">
        <f t="shared" si="0"/>
        <v>1</v>
      </c>
      <c r="I8" s="1">
        <f t="shared" si="1"/>
        <v>1</v>
      </c>
      <c r="L8" s="1">
        <v>6</v>
      </c>
      <c r="M8" s="1" t="s">
        <v>65</v>
      </c>
      <c r="N8" s="1">
        <v>19.867971420288086</v>
      </c>
    </row>
    <row r="9" spans="1:14" x14ac:dyDescent="0.2">
      <c r="A9" s="1">
        <v>147</v>
      </c>
      <c r="B9" s="1" t="s">
        <v>88</v>
      </c>
      <c r="C9" s="1">
        <v>3</v>
      </c>
      <c r="D9" s="1" t="s">
        <v>122</v>
      </c>
      <c r="E9" s="2">
        <v>20.178985595703125</v>
      </c>
      <c r="G9" s="2">
        <f t="shared" ref="G9" si="3">F8-E9</f>
        <v>-5.2916844685871212E-2</v>
      </c>
      <c r="H9" s="1">
        <f t="shared" si="0"/>
        <v>1</v>
      </c>
      <c r="I9" s="1">
        <f t="shared" si="1"/>
        <v>1</v>
      </c>
      <c r="L9" s="1">
        <v>7</v>
      </c>
      <c r="M9" s="1" t="s">
        <v>65</v>
      </c>
      <c r="N9" s="1">
        <v>19.996007919311523</v>
      </c>
    </row>
    <row r="10" spans="1:14" x14ac:dyDescent="0.2">
      <c r="A10" s="1">
        <v>171</v>
      </c>
      <c r="B10" s="1" t="s">
        <v>106</v>
      </c>
      <c r="C10" s="1">
        <v>3</v>
      </c>
      <c r="D10" s="1" t="s">
        <v>122</v>
      </c>
      <c r="E10" s="2">
        <v>19.796573638916016</v>
      </c>
      <c r="G10" s="2">
        <f t="shared" ref="G10" si="4">F8-E10</f>
        <v>0.32949511210123816</v>
      </c>
      <c r="H10" s="1">
        <f t="shared" si="0"/>
        <v>1</v>
      </c>
      <c r="I10" s="1">
        <f t="shared" si="1"/>
        <v>1</v>
      </c>
      <c r="L10" s="1">
        <v>8</v>
      </c>
      <c r="M10" s="1" t="s">
        <v>65</v>
      </c>
      <c r="N10" s="1">
        <v>19.242136001586914</v>
      </c>
    </row>
    <row r="11" spans="1:14" x14ac:dyDescent="0.2">
      <c r="A11" s="1">
        <v>124</v>
      </c>
      <c r="B11" s="1" t="s">
        <v>71</v>
      </c>
      <c r="C11" s="1">
        <v>4</v>
      </c>
      <c r="D11" s="1" t="s">
        <v>122</v>
      </c>
      <c r="E11" s="2">
        <v>19.231019973754883</v>
      </c>
      <c r="F11" s="2">
        <f>AVERAGE(E11:E13)</f>
        <v>19.345636367797852</v>
      </c>
      <c r="G11" s="2">
        <f t="shared" ref="G11" si="5">F11-E11</f>
        <v>0.11461639404296875</v>
      </c>
      <c r="H11" s="1">
        <f t="shared" si="0"/>
        <v>1</v>
      </c>
      <c r="I11" s="1">
        <f t="shared" si="1"/>
        <v>1</v>
      </c>
      <c r="L11" s="1">
        <v>9</v>
      </c>
      <c r="M11" s="1" t="s">
        <v>65</v>
      </c>
      <c r="N11" s="1">
        <v>20.618555704752605</v>
      </c>
    </row>
    <row r="12" spans="1:14" x14ac:dyDescent="0.2">
      <c r="A12" s="1">
        <v>148</v>
      </c>
      <c r="B12" s="1" t="s">
        <v>89</v>
      </c>
      <c r="C12" s="1">
        <v>4</v>
      </c>
      <c r="D12" s="1" t="s">
        <v>122</v>
      </c>
      <c r="E12" s="2">
        <v>19.087438583374023</v>
      </c>
      <c r="G12" s="2">
        <f t="shared" ref="G12" si="6">F11-E12</f>
        <v>0.25819778442382812</v>
      </c>
      <c r="H12" s="1">
        <f t="shared" si="0"/>
        <v>1</v>
      </c>
      <c r="I12" s="1">
        <f t="shared" si="1"/>
        <v>1</v>
      </c>
      <c r="L12" s="1">
        <v>10</v>
      </c>
      <c r="M12" s="1" t="s">
        <v>66</v>
      </c>
      <c r="N12" s="1">
        <v>20.259396870930988</v>
      </c>
    </row>
    <row r="13" spans="1:14" x14ac:dyDescent="0.2">
      <c r="A13" s="1">
        <v>172</v>
      </c>
      <c r="B13" s="1" t="s">
        <v>107</v>
      </c>
      <c r="C13" s="1">
        <v>4</v>
      </c>
      <c r="D13" s="1" t="s">
        <v>122</v>
      </c>
      <c r="E13" s="2">
        <v>19.718450546264648</v>
      </c>
      <c r="G13" s="2">
        <f t="shared" ref="G13" si="7">F11-E13</f>
        <v>-0.37281417846679688</v>
      </c>
      <c r="H13" s="1">
        <f t="shared" si="0"/>
        <v>1</v>
      </c>
      <c r="I13" s="1">
        <f t="shared" si="1"/>
        <v>1</v>
      </c>
      <c r="L13" s="1">
        <v>11</v>
      </c>
      <c r="M13" s="1" t="s">
        <v>66</v>
      </c>
      <c r="N13" s="1">
        <v>27.348640441894531</v>
      </c>
    </row>
    <row r="14" spans="1:14" x14ac:dyDescent="0.2">
      <c r="A14" s="1">
        <v>125</v>
      </c>
      <c r="B14" s="1" t="s">
        <v>72</v>
      </c>
      <c r="C14" s="1">
        <v>5</v>
      </c>
      <c r="D14" s="1" t="s">
        <v>122</v>
      </c>
      <c r="E14" s="2">
        <v>18.962726593017578</v>
      </c>
      <c r="F14" s="2">
        <f>AVERAGE(E14:E16)</f>
        <v>19.240949630737305</v>
      </c>
      <c r="G14" s="2">
        <f t="shared" ref="G14" si="8">F14-E14</f>
        <v>0.27822303771972656</v>
      </c>
      <c r="H14" s="1">
        <f t="shared" si="0"/>
        <v>1</v>
      </c>
      <c r="I14" s="1">
        <f t="shared" si="1"/>
        <v>1</v>
      </c>
      <c r="L14" s="1">
        <v>12</v>
      </c>
      <c r="M14" s="1" t="s">
        <v>66</v>
      </c>
      <c r="N14" s="1">
        <v>25.280558268229168</v>
      </c>
    </row>
    <row r="15" spans="1:14" x14ac:dyDescent="0.2">
      <c r="A15" s="1">
        <v>149</v>
      </c>
      <c r="B15" s="1" t="s">
        <v>90</v>
      </c>
      <c r="C15" s="1">
        <v>5</v>
      </c>
      <c r="D15" s="1" t="s">
        <v>122</v>
      </c>
      <c r="E15" s="2">
        <v>19.380220413208008</v>
      </c>
      <c r="G15" s="2">
        <f t="shared" ref="G15" si="9">F14-E15</f>
        <v>-0.13927078247070312</v>
      </c>
      <c r="H15" s="1">
        <f t="shared" si="0"/>
        <v>1</v>
      </c>
      <c r="I15" s="1">
        <f t="shared" si="1"/>
        <v>1</v>
      </c>
      <c r="L15" s="1">
        <v>13</v>
      </c>
      <c r="M15" s="1" t="s">
        <v>66</v>
      </c>
      <c r="N15" s="1">
        <v>22.163639068603516</v>
      </c>
    </row>
    <row r="16" spans="1:14" x14ac:dyDescent="0.2">
      <c r="A16" s="1">
        <v>173</v>
      </c>
      <c r="B16" s="1" t="s">
        <v>108</v>
      </c>
      <c r="C16" s="1">
        <v>5</v>
      </c>
      <c r="D16" s="1" t="s">
        <v>122</v>
      </c>
      <c r="E16" s="2">
        <v>19.379901885986328</v>
      </c>
      <c r="G16" s="2">
        <f t="shared" ref="G16" si="10">F14-E16</f>
        <v>-0.13895225524902344</v>
      </c>
      <c r="H16" s="1">
        <f t="shared" si="0"/>
        <v>1</v>
      </c>
      <c r="I16" s="1">
        <f t="shared" si="1"/>
        <v>1</v>
      </c>
      <c r="L16" s="1">
        <v>14</v>
      </c>
      <c r="M16" s="1" t="s">
        <v>66</v>
      </c>
      <c r="N16" s="1">
        <v>25.517548878987629</v>
      </c>
    </row>
    <row r="17" spans="1:14" x14ac:dyDescent="0.2">
      <c r="A17" s="1">
        <v>126</v>
      </c>
      <c r="B17" s="1" t="s">
        <v>73</v>
      </c>
      <c r="C17" s="1">
        <v>6</v>
      </c>
      <c r="D17" s="1" t="s">
        <v>122</v>
      </c>
      <c r="E17" s="2">
        <v>19.850061416625977</v>
      </c>
      <c r="F17" s="2">
        <f>AVERAGE(E17:E19)</f>
        <v>19.867971420288086</v>
      </c>
      <c r="G17" s="2">
        <f t="shared" ref="G17" si="11">F17-E17</f>
        <v>1.7910003662109375E-2</v>
      </c>
      <c r="H17" s="1">
        <f t="shared" si="0"/>
        <v>1</v>
      </c>
      <c r="I17" s="1">
        <f t="shared" si="1"/>
        <v>1</v>
      </c>
      <c r="L17" s="1" t="s">
        <v>67</v>
      </c>
      <c r="M17" s="1" t="s">
        <v>66</v>
      </c>
      <c r="N17" s="1">
        <v>26.345680236816406</v>
      </c>
    </row>
    <row r="18" spans="1:14" x14ac:dyDescent="0.2">
      <c r="A18" s="1">
        <v>150</v>
      </c>
      <c r="B18" s="1" t="s">
        <v>91</v>
      </c>
      <c r="C18" s="1">
        <v>6</v>
      </c>
      <c r="D18" s="1" t="s">
        <v>122</v>
      </c>
      <c r="E18" s="2">
        <v>19.647563934326172</v>
      </c>
      <c r="G18" s="2">
        <f t="shared" ref="G18" si="12">F17-E18</f>
        <v>0.22040748596191406</v>
      </c>
      <c r="H18" s="1">
        <f t="shared" si="0"/>
        <v>1</v>
      </c>
      <c r="I18" s="1">
        <f t="shared" si="1"/>
        <v>1</v>
      </c>
      <c r="L18" s="1">
        <v>16</v>
      </c>
      <c r="M18" s="1" t="s">
        <v>66</v>
      </c>
      <c r="N18" s="24">
        <v>25.371708552042644</v>
      </c>
    </row>
    <row r="19" spans="1:14" x14ac:dyDescent="0.2">
      <c r="A19" s="1">
        <v>174</v>
      </c>
      <c r="B19" s="1" t="s">
        <v>109</v>
      </c>
      <c r="C19" s="1">
        <v>6</v>
      </c>
      <c r="D19" s="1" t="s">
        <v>122</v>
      </c>
      <c r="E19" s="2">
        <v>20.106288909912109</v>
      </c>
      <c r="G19" s="2">
        <f t="shared" ref="G19" si="13">F17-E19</f>
        <v>-0.23831748962402344</v>
      </c>
      <c r="H19" s="1">
        <f t="shared" si="0"/>
        <v>1</v>
      </c>
      <c r="I19" s="1">
        <f t="shared" si="1"/>
        <v>1</v>
      </c>
      <c r="L19" s="1">
        <v>17</v>
      </c>
      <c r="M19" s="1" t="s">
        <v>66</v>
      </c>
      <c r="N19" s="1">
        <v>26.846003850301106</v>
      </c>
    </row>
    <row r="20" spans="1:14" x14ac:dyDescent="0.2">
      <c r="A20" s="1">
        <v>127</v>
      </c>
      <c r="B20" s="1" t="s">
        <v>74</v>
      </c>
      <c r="C20" s="1">
        <v>7</v>
      </c>
      <c r="D20" s="1" t="s">
        <v>122</v>
      </c>
      <c r="E20" s="2">
        <v>19.759725570678711</v>
      </c>
      <c r="F20" s="2">
        <f>AVERAGE(E20:E22)</f>
        <v>19.996007919311523</v>
      </c>
      <c r="G20" s="2">
        <f t="shared" ref="G20" si="14">F20-E20</f>
        <v>0.2362823486328125</v>
      </c>
      <c r="H20" s="1">
        <f t="shared" si="0"/>
        <v>1</v>
      </c>
      <c r="I20" s="1">
        <f t="shared" si="1"/>
        <v>1</v>
      </c>
      <c r="L20" s="1">
        <v>18</v>
      </c>
      <c r="M20" s="1" t="s">
        <v>66</v>
      </c>
      <c r="N20" s="1">
        <v>24.387091954549152</v>
      </c>
    </row>
    <row r="21" spans="1:14" x14ac:dyDescent="0.2">
      <c r="A21" s="1">
        <v>151</v>
      </c>
      <c r="B21" s="1" t="s">
        <v>92</v>
      </c>
      <c r="C21" s="1">
        <v>7</v>
      </c>
      <c r="D21" s="1" t="s">
        <v>122</v>
      </c>
      <c r="E21" s="2">
        <v>19.94764518737793</v>
      </c>
      <c r="G21" s="2">
        <f t="shared" ref="G21" si="15">F20-E21</f>
        <v>4.836273193359375E-2</v>
      </c>
      <c r="H21" s="1">
        <f t="shared" si="0"/>
        <v>1</v>
      </c>
      <c r="I21" s="1">
        <f t="shared" si="1"/>
        <v>1</v>
      </c>
    </row>
    <row r="22" spans="1:14" x14ac:dyDescent="0.2">
      <c r="A22" s="1">
        <v>175</v>
      </c>
      <c r="B22" s="1" t="s">
        <v>110</v>
      </c>
      <c r="C22" s="1">
        <v>7</v>
      </c>
      <c r="D22" s="1" t="s">
        <v>122</v>
      </c>
      <c r="E22" s="2">
        <v>20.28065299987793</v>
      </c>
      <c r="G22" s="2">
        <f t="shared" ref="G22" si="16">F20-E22</f>
        <v>-0.28464508056640625</v>
      </c>
      <c r="H22" s="1">
        <f t="shared" si="0"/>
        <v>1</v>
      </c>
      <c r="I22" s="1">
        <f t="shared" si="1"/>
        <v>1</v>
      </c>
    </row>
    <row r="23" spans="1:14" x14ac:dyDescent="0.2">
      <c r="A23" s="1">
        <v>128</v>
      </c>
      <c r="B23" s="1" t="s">
        <v>75</v>
      </c>
      <c r="C23" s="1">
        <v>8</v>
      </c>
      <c r="D23" s="1" t="s">
        <v>122</v>
      </c>
      <c r="E23" s="2">
        <v>19.25663948059082</v>
      </c>
      <c r="F23" s="2">
        <f>AVERAGE(E23:E25)</f>
        <v>19.242136001586914</v>
      </c>
      <c r="G23" s="2">
        <f t="shared" ref="G23" si="17">F23-E23</f>
        <v>-1.450347900390625E-2</v>
      </c>
      <c r="H23" s="1">
        <f t="shared" si="0"/>
        <v>1</v>
      </c>
      <c r="I23" s="1">
        <f t="shared" si="1"/>
        <v>1</v>
      </c>
    </row>
    <row r="24" spans="1:14" x14ac:dyDescent="0.2">
      <c r="A24" s="1">
        <v>152</v>
      </c>
      <c r="B24" s="1" t="s">
        <v>93</v>
      </c>
      <c r="C24" s="1">
        <v>8</v>
      </c>
      <c r="D24" s="1" t="s">
        <v>122</v>
      </c>
      <c r="E24" s="2">
        <v>19.442689895629883</v>
      </c>
      <c r="G24" s="2">
        <f t="shared" ref="G24" si="18">F23-E24</f>
        <v>-0.20055389404296875</v>
      </c>
      <c r="H24" s="1">
        <f t="shared" si="0"/>
        <v>1</v>
      </c>
      <c r="I24" s="1">
        <f t="shared" si="1"/>
        <v>1</v>
      </c>
    </row>
    <row r="25" spans="1:14" x14ac:dyDescent="0.2">
      <c r="A25" s="1">
        <v>176</v>
      </c>
      <c r="B25" s="1" t="s">
        <v>111</v>
      </c>
      <c r="C25" s="1">
        <v>8</v>
      </c>
      <c r="D25" s="1" t="s">
        <v>122</v>
      </c>
      <c r="E25" s="2">
        <v>19.027078628540039</v>
      </c>
      <c r="G25" s="2">
        <f t="shared" ref="G25" si="19">F23-E25</f>
        <v>0.215057373046875</v>
      </c>
      <c r="H25" s="1">
        <f t="shared" si="0"/>
        <v>1</v>
      </c>
      <c r="I25" s="1">
        <f t="shared" si="1"/>
        <v>1</v>
      </c>
    </row>
    <row r="26" spans="1:14" x14ac:dyDescent="0.2">
      <c r="A26" s="1">
        <v>129</v>
      </c>
      <c r="B26" s="1" t="s">
        <v>76</v>
      </c>
      <c r="C26" s="1">
        <v>9</v>
      </c>
      <c r="D26" s="1" t="s">
        <v>122</v>
      </c>
      <c r="E26" s="2">
        <v>20.549674987792969</v>
      </c>
      <c r="F26" s="2">
        <f>AVERAGE(E26:E28)</f>
        <v>20.618555704752605</v>
      </c>
      <c r="G26" s="2">
        <f t="shared" ref="G26" si="20">F26-E26</f>
        <v>6.8880716959636601E-2</v>
      </c>
      <c r="H26" s="1">
        <f t="shared" si="0"/>
        <v>1</v>
      </c>
      <c r="I26" s="1">
        <f t="shared" si="1"/>
        <v>1</v>
      </c>
    </row>
    <row r="27" spans="1:14" x14ac:dyDescent="0.2">
      <c r="A27" s="1">
        <v>153</v>
      </c>
      <c r="B27" s="1" t="s">
        <v>94</v>
      </c>
      <c r="C27" s="1">
        <v>9</v>
      </c>
      <c r="D27" s="1" t="s">
        <v>122</v>
      </c>
      <c r="E27" s="2">
        <v>20.619144439697266</v>
      </c>
      <c r="G27" s="2">
        <f t="shared" ref="G27" si="21">F26-E27</f>
        <v>-5.887349446602741E-4</v>
      </c>
      <c r="H27" s="1">
        <f t="shared" si="0"/>
        <v>1</v>
      </c>
      <c r="I27" s="1">
        <f t="shared" si="1"/>
        <v>1</v>
      </c>
    </row>
    <row r="28" spans="1:14" x14ac:dyDescent="0.2">
      <c r="A28" s="1">
        <v>177</v>
      </c>
      <c r="B28" s="1" t="s">
        <v>112</v>
      </c>
      <c r="C28" s="1">
        <v>9</v>
      </c>
      <c r="D28" s="1" t="s">
        <v>122</v>
      </c>
      <c r="E28" s="2">
        <v>20.686847686767578</v>
      </c>
      <c r="G28" s="2">
        <f t="shared" ref="G28" si="22">F26-E28</f>
        <v>-6.8291982014972774E-2</v>
      </c>
      <c r="H28" s="1">
        <f t="shared" si="0"/>
        <v>1</v>
      </c>
      <c r="I28" s="1">
        <f t="shared" si="1"/>
        <v>1</v>
      </c>
    </row>
    <row r="29" spans="1:14" x14ac:dyDescent="0.2">
      <c r="A29" s="1">
        <v>130</v>
      </c>
      <c r="B29" s="1" t="s">
        <v>77</v>
      </c>
      <c r="C29" s="1">
        <v>10</v>
      </c>
      <c r="D29" s="1" t="s">
        <v>122</v>
      </c>
      <c r="E29" s="2">
        <v>19.79718017578125</v>
      </c>
      <c r="F29" s="2">
        <f>AVERAGE(E29:E31)</f>
        <v>20.259396870930988</v>
      </c>
      <c r="G29" s="2">
        <f t="shared" ref="G29" si="23">F29-E29</f>
        <v>0.4622166951497384</v>
      </c>
      <c r="H29" s="1">
        <f t="shared" si="0"/>
        <v>1</v>
      </c>
      <c r="I29" s="1">
        <f t="shared" si="1"/>
        <v>1</v>
      </c>
    </row>
    <row r="30" spans="1:14" x14ac:dyDescent="0.2">
      <c r="A30" s="1">
        <v>154</v>
      </c>
      <c r="B30" s="1" t="s">
        <v>95</v>
      </c>
      <c r="C30" s="1">
        <v>10</v>
      </c>
      <c r="D30" s="1" t="s">
        <v>122</v>
      </c>
      <c r="E30" s="2">
        <v>20.476924896240234</v>
      </c>
      <c r="G30" s="2">
        <f t="shared" ref="G30" si="24">F29-E30</f>
        <v>-0.21752802530924598</v>
      </c>
      <c r="H30" s="1">
        <f t="shared" si="0"/>
        <v>1</v>
      </c>
      <c r="I30" s="1">
        <f t="shared" si="1"/>
        <v>1</v>
      </c>
    </row>
    <row r="31" spans="1:14" x14ac:dyDescent="0.2">
      <c r="A31" s="1">
        <v>178</v>
      </c>
      <c r="B31" s="1" t="s">
        <v>113</v>
      </c>
      <c r="C31" s="1">
        <v>10</v>
      </c>
      <c r="D31" s="1" t="s">
        <v>122</v>
      </c>
      <c r="E31" s="2">
        <v>20.504085540771484</v>
      </c>
      <c r="G31" s="2">
        <f t="shared" ref="G31" si="25">F29-E31</f>
        <v>-0.24468866984049598</v>
      </c>
      <c r="H31" s="1">
        <f t="shared" si="0"/>
        <v>1</v>
      </c>
      <c r="I31" s="1">
        <f t="shared" si="1"/>
        <v>1</v>
      </c>
    </row>
    <row r="32" spans="1:14" x14ac:dyDescent="0.2">
      <c r="A32" s="1">
        <v>131</v>
      </c>
      <c r="B32" s="1" t="s">
        <v>78</v>
      </c>
      <c r="C32" s="1">
        <v>11</v>
      </c>
      <c r="D32" s="1" t="s">
        <v>122</v>
      </c>
      <c r="E32" s="2">
        <v>27.409912109375</v>
      </c>
      <c r="F32" s="2">
        <f>AVERAGE(E32:E34)</f>
        <v>27.348640441894531</v>
      </c>
      <c r="G32" s="2">
        <f t="shared" ref="G32" si="26">F32-E32</f>
        <v>-6.127166748046875E-2</v>
      </c>
      <c r="H32" s="1">
        <f t="shared" si="0"/>
        <v>1</v>
      </c>
      <c r="I32" s="1">
        <f t="shared" si="1"/>
        <v>1</v>
      </c>
    </row>
    <row r="33" spans="1:9" x14ac:dyDescent="0.2">
      <c r="A33" s="1">
        <v>155</v>
      </c>
      <c r="B33" s="1" t="s">
        <v>96</v>
      </c>
      <c r="C33" s="1">
        <v>11</v>
      </c>
      <c r="D33" s="1" t="s">
        <v>122</v>
      </c>
      <c r="E33" s="2">
        <v>27.535253524780273</v>
      </c>
      <c r="G33" s="2">
        <f t="shared" ref="G33" si="27">F32-E33</f>
        <v>-0.18661308288574219</v>
      </c>
      <c r="H33" s="1">
        <f t="shared" si="0"/>
        <v>1</v>
      </c>
      <c r="I33" s="1">
        <f t="shared" si="1"/>
        <v>1</v>
      </c>
    </row>
    <row r="34" spans="1:9" x14ac:dyDescent="0.2">
      <c r="A34" s="1">
        <v>179</v>
      </c>
      <c r="B34" s="1" t="s">
        <v>114</v>
      </c>
      <c r="C34" s="1">
        <v>11</v>
      </c>
      <c r="D34" s="1" t="s">
        <v>122</v>
      </c>
      <c r="E34" s="2">
        <v>27.10075569152832</v>
      </c>
      <c r="G34" s="2">
        <f t="shared" ref="G34" si="28">F32-E34</f>
        <v>0.24788475036621094</v>
      </c>
      <c r="H34" s="1">
        <f t="shared" si="0"/>
        <v>1</v>
      </c>
      <c r="I34" s="1">
        <f t="shared" si="1"/>
        <v>1</v>
      </c>
    </row>
    <row r="35" spans="1:9" x14ac:dyDescent="0.2">
      <c r="A35" s="1">
        <v>132</v>
      </c>
      <c r="B35" s="1" t="s">
        <v>79</v>
      </c>
      <c r="C35" s="1">
        <v>12</v>
      </c>
      <c r="D35" s="1" t="s">
        <v>122</v>
      </c>
      <c r="E35" s="2">
        <v>25.013383865356445</v>
      </c>
      <c r="F35" s="2">
        <f>AVERAGE(E35:E37)</f>
        <v>25.280558268229168</v>
      </c>
      <c r="G35" s="2">
        <f t="shared" ref="G35" si="29">F35-E35</f>
        <v>0.26717440287272254</v>
      </c>
      <c r="H35" s="1">
        <f t="shared" si="0"/>
        <v>1</v>
      </c>
      <c r="I35" s="1">
        <f t="shared" si="1"/>
        <v>1</v>
      </c>
    </row>
    <row r="36" spans="1:9" x14ac:dyDescent="0.2">
      <c r="A36" s="1">
        <v>156</v>
      </c>
      <c r="B36" s="1" t="s">
        <v>97</v>
      </c>
      <c r="C36" s="1">
        <v>12</v>
      </c>
      <c r="D36" s="1" t="s">
        <v>122</v>
      </c>
      <c r="E36" s="2">
        <v>25.49479866027832</v>
      </c>
      <c r="G36" s="2">
        <f t="shared" ref="G36" si="30">F35-E36</f>
        <v>-0.21424039204915246</v>
      </c>
      <c r="H36" s="1">
        <f t="shared" si="0"/>
        <v>1</v>
      </c>
      <c r="I36" s="1">
        <f t="shared" si="1"/>
        <v>1</v>
      </c>
    </row>
    <row r="37" spans="1:9" x14ac:dyDescent="0.2">
      <c r="A37" s="1">
        <v>180</v>
      </c>
      <c r="B37" s="1" t="s">
        <v>115</v>
      </c>
      <c r="C37" s="1">
        <v>12</v>
      </c>
      <c r="D37" s="1" t="s">
        <v>122</v>
      </c>
      <c r="E37" s="2">
        <v>25.333492279052734</v>
      </c>
      <c r="G37" s="2">
        <f t="shared" ref="G37" si="31">F35-E37</f>
        <v>-5.2934010823566524E-2</v>
      </c>
      <c r="H37" s="1">
        <f t="shared" si="0"/>
        <v>1</v>
      </c>
      <c r="I37" s="1">
        <f t="shared" si="1"/>
        <v>1</v>
      </c>
    </row>
    <row r="38" spans="1:9" x14ac:dyDescent="0.2">
      <c r="A38" s="1">
        <v>133</v>
      </c>
      <c r="B38" s="1" t="s">
        <v>80</v>
      </c>
      <c r="C38" s="1">
        <v>13</v>
      </c>
      <c r="D38" s="1" t="s">
        <v>122</v>
      </c>
      <c r="E38" s="2">
        <v>22.252567291259766</v>
      </c>
      <c r="F38" s="2">
        <f>AVERAGE(E38:E40)</f>
        <v>22.163639068603516</v>
      </c>
      <c r="G38" s="2">
        <f t="shared" ref="G38" si="32">F38-E38</f>
        <v>-8.892822265625E-2</v>
      </c>
      <c r="H38" s="1">
        <f t="shared" si="0"/>
        <v>1</v>
      </c>
      <c r="I38" s="1">
        <f t="shared" si="1"/>
        <v>1</v>
      </c>
    </row>
    <row r="39" spans="1:9" x14ac:dyDescent="0.2">
      <c r="A39" s="1">
        <v>157</v>
      </c>
      <c r="B39" s="1" t="s">
        <v>98</v>
      </c>
      <c r="C39" s="1">
        <v>13</v>
      </c>
      <c r="D39" s="1" t="s">
        <v>122</v>
      </c>
      <c r="E39" s="2">
        <v>22.365055084228516</v>
      </c>
      <c r="G39" s="2">
        <f t="shared" ref="G39" si="33">F38-E39</f>
        <v>-0.201416015625</v>
      </c>
      <c r="H39" s="1">
        <f t="shared" si="0"/>
        <v>1</v>
      </c>
      <c r="I39" s="1">
        <f t="shared" si="1"/>
        <v>1</v>
      </c>
    </row>
    <row r="40" spans="1:9" x14ac:dyDescent="0.2">
      <c r="A40" s="1">
        <v>181</v>
      </c>
      <c r="B40" s="1" t="s">
        <v>116</v>
      </c>
      <c r="C40" s="1">
        <v>13</v>
      </c>
      <c r="D40" s="1" t="s">
        <v>122</v>
      </c>
      <c r="E40" s="2">
        <v>21.873294830322266</v>
      </c>
      <c r="G40" s="2">
        <f t="shared" ref="G40" si="34">F38-E40</f>
        <v>0.29034423828125</v>
      </c>
      <c r="H40" s="1">
        <f t="shared" si="0"/>
        <v>1</v>
      </c>
      <c r="I40" s="1">
        <f t="shared" si="1"/>
        <v>1</v>
      </c>
    </row>
    <row r="41" spans="1:9" x14ac:dyDescent="0.2">
      <c r="A41" s="1">
        <v>134</v>
      </c>
      <c r="B41" s="1" t="s">
        <v>81</v>
      </c>
      <c r="C41" s="1">
        <v>14</v>
      </c>
      <c r="D41" s="1" t="s">
        <v>122</v>
      </c>
      <c r="E41" s="2">
        <v>25.370634078979492</v>
      </c>
      <c r="F41" s="2">
        <f>AVERAGE(E41:E43)</f>
        <v>25.517548878987629</v>
      </c>
      <c r="G41" s="2">
        <f t="shared" ref="G41" si="35">F41-E41</f>
        <v>0.14691480000813684</v>
      </c>
      <c r="H41" s="1">
        <f t="shared" si="0"/>
        <v>1</v>
      </c>
      <c r="I41" s="1">
        <f t="shared" si="1"/>
        <v>1</v>
      </c>
    </row>
    <row r="42" spans="1:9" x14ac:dyDescent="0.2">
      <c r="A42" s="1">
        <v>158</v>
      </c>
      <c r="B42" s="1" t="s">
        <v>99</v>
      </c>
      <c r="C42" s="1">
        <v>14</v>
      </c>
      <c r="D42" s="1" t="s">
        <v>122</v>
      </c>
      <c r="E42" s="2">
        <v>25.294029235839844</v>
      </c>
      <c r="G42" s="2">
        <f t="shared" ref="G42" si="36">F41-E42</f>
        <v>0.22351964314778527</v>
      </c>
      <c r="H42" s="1">
        <f t="shared" si="0"/>
        <v>1</v>
      </c>
      <c r="I42" s="1">
        <f t="shared" si="1"/>
        <v>1</v>
      </c>
    </row>
    <row r="43" spans="1:9" x14ac:dyDescent="0.2">
      <c r="A43" s="1">
        <v>182</v>
      </c>
      <c r="B43" s="1" t="s">
        <v>117</v>
      </c>
      <c r="C43" s="1">
        <v>14</v>
      </c>
      <c r="D43" s="1" t="s">
        <v>122</v>
      </c>
      <c r="E43" s="2">
        <v>25.887983322143555</v>
      </c>
      <c r="G43" s="2">
        <f t="shared" ref="G43" si="37">F41-E43</f>
        <v>-0.37043444315592566</v>
      </c>
      <c r="H43" s="1">
        <f t="shared" si="0"/>
        <v>1</v>
      </c>
      <c r="I43" s="1">
        <f t="shared" si="1"/>
        <v>1</v>
      </c>
    </row>
    <row r="44" spans="1:9" x14ac:dyDescent="0.2">
      <c r="A44" s="1">
        <v>135</v>
      </c>
      <c r="B44" s="1" t="s">
        <v>82</v>
      </c>
      <c r="C44" s="1">
        <v>15</v>
      </c>
      <c r="D44" s="1" t="s">
        <v>122</v>
      </c>
      <c r="E44" s="2">
        <v>26.051677703857422</v>
      </c>
      <c r="F44" s="2">
        <f>AVERAGE(E44:E46)</f>
        <v>26.345680236816406</v>
      </c>
      <c r="G44" s="2">
        <f t="shared" ref="G44" si="38">F44-E44</f>
        <v>0.29400253295898438</v>
      </c>
      <c r="H44" s="1">
        <f t="shared" si="0"/>
        <v>1</v>
      </c>
      <c r="I44" s="1">
        <f t="shared" si="1"/>
        <v>1</v>
      </c>
    </row>
    <row r="45" spans="1:9" x14ac:dyDescent="0.2">
      <c r="A45" s="1">
        <v>159</v>
      </c>
      <c r="B45" s="1" t="s">
        <v>100</v>
      </c>
      <c r="C45" s="1">
        <v>15</v>
      </c>
      <c r="D45" s="1" t="s">
        <v>122</v>
      </c>
      <c r="E45" s="2">
        <v>26.506711959838867</v>
      </c>
      <c r="G45" s="2">
        <f t="shared" ref="G45" si="39">F44-E45</f>
        <v>-0.16103172302246094</v>
      </c>
      <c r="H45" s="1">
        <f t="shared" si="0"/>
        <v>1</v>
      </c>
      <c r="I45" s="1">
        <f t="shared" si="1"/>
        <v>1</v>
      </c>
    </row>
    <row r="46" spans="1:9" x14ac:dyDescent="0.2">
      <c r="A46" s="1">
        <v>183</v>
      </c>
      <c r="B46" s="1" t="s">
        <v>118</v>
      </c>
      <c r="C46" s="1">
        <v>15</v>
      </c>
      <c r="D46" s="1" t="s">
        <v>122</v>
      </c>
      <c r="E46" s="2">
        <v>26.47865104675293</v>
      </c>
      <c r="G46" s="2">
        <f t="shared" ref="G46" si="40">F44-E46</f>
        <v>-0.13297080993652344</v>
      </c>
      <c r="H46" s="1">
        <f t="shared" si="0"/>
        <v>1</v>
      </c>
      <c r="I46" s="1">
        <f t="shared" si="1"/>
        <v>1</v>
      </c>
    </row>
    <row r="47" spans="1:9" x14ac:dyDescent="0.2">
      <c r="A47" s="1">
        <v>136</v>
      </c>
      <c r="B47" s="1" t="s">
        <v>83</v>
      </c>
      <c r="C47" s="1">
        <v>16</v>
      </c>
      <c r="D47" s="1" t="s">
        <v>122</v>
      </c>
      <c r="E47" s="2">
        <v>25.341793060302734</v>
      </c>
      <c r="F47" s="2">
        <f>AVERAGE(E47:E49)</f>
        <v>25.371708552042644</v>
      </c>
      <c r="G47" s="2">
        <f t="shared" ref="G47" si="41">F47-E47</f>
        <v>2.9915491739910038E-2</v>
      </c>
      <c r="H47" s="1">
        <f t="shared" si="0"/>
        <v>1</v>
      </c>
      <c r="I47" s="1">
        <f t="shared" si="1"/>
        <v>1</v>
      </c>
    </row>
    <row r="48" spans="1:9" x14ac:dyDescent="0.2">
      <c r="A48" s="1">
        <v>160</v>
      </c>
      <c r="B48" s="1" t="s">
        <v>101</v>
      </c>
      <c r="C48" s="1">
        <v>16</v>
      </c>
      <c r="D48" s="1" t="s">
        <v>122</v>
      </c>
      <c r="E48" s="2">
        <v>25.584375381469727</v>
      </c>
      <c r="G48" s="2">
        <f t="shared" ref="G48" si="42">F47-E48</f>
        <v>-0.21266682942708215</v>
      </c>
      <c r="H48" s="1">
        <f t="shared" si="0"/>
        <v>1</v>
      </c>
      <c r="I48" s="1">
        <f t="shared" si="1"/>
        <v>1</v>
      </c>
    </row>
    <row r="49" spans="1:9" x14ac:dyDescent="0.2">
      <c r="A49" s="1">
        <v>184</v>
      </c>
      <c r="B49" s="1" t="s">
        <v>119</v>
      </c>
      <c r="C49" s="1">
        <v>16</v>
      </c>
      <c r="D49" s="1" t="s">
        <v>122</v>
      </c>
      <c r="E49" s="2">
        <v>25.188957214355469</v>
      </c>
      <c r="G49" s="2">
        <f t="shared" ref="G49" si="43">F47-E49</f>
        <v>0.18275133768717566</v>
      </c>
      <c r="H49" s="1">
        <f t="shared" si="0"/>
        <v>1</v>
      </c>
      <c r="I49" s="1">
        <f t="shared" si="1"/>
        <v>1</v>
      </c>
    </row>
    <row r="50" spans="1:9" x14ac:dyDescent="0.2">
      <c r="A50" s="1">
        <v>137</v>
      </c>
      <c r="B50" s="1" t="s">
        <v>84</v>
      </c>
      <c r="C50" s="1">
        <v>17</v>
      </c>
      <c r="D50" s="1" t="s">
        <v>122</v>
      </c>
      <c r="E50" s="2">
        <v>26.804035186767578</v>
      </c>
      <c r="F50" s="2">
        <f>AVERAGE(E50:E52)</f>
        <v>26.846003850301106</v>
      </c>
      <c r="G50" s="2">
        <f t="shared" ref="G50" si="44">F50-E50</f>
        <v>4.1968663533527462E-2</v>
      </c>
      <c r="H50" s="1">
        <f t="shared" si="0"/>
        <v>1</v>
      </c>
      <c r="I50" s="1">
        <f t="shared" si="1"/>
        <v>1</v>
      </c>
    </row>
    <row r="51" spans="1:9" x14ac:dyDescent="0.2">
      <c r="A51" s="1">
        <v>161</v>
      </c>
      <c r="B51" s="1" t="s">
        <v>102</v>
      </c>
      <c r="C51" s="1">
        <v>17</v>
      </c>
      <c r="D51" s="1" t="s">
        <v>122</v>
      </c>
      <c r="E51" s="2">
        <v>26.959016799926758</v>
      </c>
      <c r="G51" s="2">
        <f t="shared" ref="G51" si="45">F50-E51</f>
        <v>-0.11301294962565223</v>
      </c>
      <c r="H51" s="1">
        <f t="shared" si="0"/>
        <v>1</v>
      </c>
      <c r="I51" s="1">
        <f t="shared" si="1"/>
        <v>1</v>
      </c>
    </row>
    <row r="52" spans="1:9" x14ac:dyDescent="0.2">
      <c r="A52" s="1">
        <v>185</v>
      </c>
      <c r="B52" s="1" t="s">
        <v>120</v>
      </c>
      <c r="C52" s="1">
        <v>17</v>
      </c>
      <c r="D52" s="1" t="s">
        <v>122</v>
      </c>
      <c r="E52" s="2">
        <v>26.774959564208984</v>
      </c>
      <c r="G52" s="2">
        <f t="shared" ref="G52" si="46">F50-E52</f>
        <v>7.1044286092121212E-2</v>
      </c>
      <c r="H52" s="1">
        <f t="shared" si="0"/>
        <v>1</v>
      </c>
      <c r="I52" s="1">
        <f t="shared" si="1"/>
        <v>1</v>
      </c>
    </row>
    <row r="53" spans="1:9" x14ac:dyDescent="0.2">
      <c r="A53" s="1">
        <v>138</v>
      </c>
      <c r="B53" s="1" t="s">
        <v>85</v>
      </c>
      <c r="C53" s="1">
        <v>18</v>
      </c>
      <c r="D53" s="1" t="s">
        <v>122</v>
      </c>
      <c r="E53" s="2">
        <v>24.301357269287109</v>
      </c>
      <c r="F53" s="2">
        <f>AVERAGE(E53:E55)</f>
        <v>24.387091954549152</v>
      </c>
      <c r="G53" s="2">
        <f t="shared" ref="G53" si="47">F53-E53</f>
        <v>8.5734685262043087E-2</v>
      </c>
      <c r="H53" s="1">
        <f t="shared" si="0"/>
        <v>1</v>
      </c>
      <c r="I53" s="1">
        <f t="shared" si="1"/>
        <v>1</v>
      </c>
    </row>
    <row r="54" spans="1:9" x14ac:dyDescent="0.2">
      <c r="A54" s="1">
        <v>162</v>
      </c>
      <c r="B54" s="1" t="s">
        <v>103</v>
      </c>
      <c r="C54" s="1">
        <v>18</v>
      </c>
      <c r="D54" s="1" t="s">
        <v>122</v>
      </c>
      <c r="E54" s="2">
        <v>24.341684341430664</v>
      </c>
      <c r="G54" s="2">
        <f t="shared" ref="G54" si="48">F53-E54</f>
        <v>4.5407613118488399E-2</v>
      </c>
      <c r="H54" s="1">
        <f t="shared" si="0"/>
        <v>1</v>
      </c>
      <c r="I54" s="1">
        <f t="shared" si="1"/>
        <v>1</v>
      </c>
    </row>
    <row r="55" spans="1:9" x14ac:dyDescent="0.2">
      <c r="A55" s="1">
        <v>186</v>
      </c>
      <c r="B55" s="1" t="s">
        <v>121</v>
      </c>
      <c r="C55" s="1">
        <v>18</v>
      </c>
      <c r="D55" s="1" t="s">
        <v>122</v>
      </c>
      <c r="E55" s="2">
        <v>24.518234252929688</v>
      </c>
      <c r="G55" s="2">
        <f t="shared" ref="G55" si="49">F53-E55</f>
        <v>-0.13114229838053504</v>
      </c>
      <c r="H55" s="1">
        <f t="shared" si="0"/>
        <v>1</v>
      </c>
      <c r="I55" s="1">
        <f t="shared" si="1"/>
        <v>1</v>
      </c>
    </row>
  </sheetData>
  <sortState xmlns:xlrd2="http://schemas.microsoft.com/office/spreadsheetml/2017/richdata2" ref="A2:E55">
    <sortCondition ref="C2:C5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4BADF-6079-7342-9C62-D5F47A8212B3}">
  <dimension ref="A1:I26"/>
  <sheetViews>
    <sheetView tabSelected="1" workbookViewId="0">
      <selection activeCell="H2" sqref="H2:H15"/>
    </sheetView>
  </sheetViews>
  <sheetFormatPr baseColWidth="10" defaultRowHeight="16" x14ac:dyDescent="0.2"/>
  <cols>
    <col min="1" max="1" width="9.6640625" style="1" customWidth="1"/>
    <col min="2" max="2" width="10.83203125" style="1"/>
    <col min="3" max="3" width="9.6640625" style="1" bestFit="1" customWidth="1"/>
    <col min="4" max="5" width="10.83203125" style="1"/>
    <col min="6" max="6" width="15" style="1" bestFit="1" customWidth="1"/>
    <col min="7" max="7" width="12.5" style="1" bestFit="1" customWidth="1"/>
    <col min="8" max="8" width="15.1640625" style="1" bestFit="1" customWidth="1"/>
  </cols>
  <sheetData>
    <row r="1" spans="1:9" x14ac:dyDescent="0.2">
      <c r="A1" s="1" t="s">
        <v>3</v>
      </c>
      <c r="B1" s="1" t="s">
        <v>2</v>
      </c>
      <c r="C1" s="1" t="s">
        <v>125</v>
      </c>
      <c r="D1" s="1" t="s">
        <v>127</v>
      </c>
      <c r="E1" s="1" t="s">
        <v>123</v>
      </c>
      <c r="F1" s="1" t="s">
        <v>236</v>
      </c>
      <c r="G1" s="1" t="s">
        <v>237</v>
      </c>
      <c r="H1" s="1" t="s">
        <v>239</v>
      </c>
    </row>
    <row r="2" spans="1:9" x14ac:dyDescent="0.2">
      <c r="A2" s="1" t="s">
        <v>126</v>
      </c>
      <c r="B2" s="1">
        <v>1</v>
      </c>
      <c r="C2" s="1" t="s">
        <v>65</v>
      </c>
      <c r="D2" s="27">
        <v>26.756211280822754</v>
      </c>
      <c r="E2" s="27">
        <v>19.788082122802734</v>
      </c>
      <c r="F2" s="27">
        <f>D2-E2</f>
        <v>6.9681291580200195</v>
      </c>
      <c r="G2" s="27">
        <f>F2-F23</f>
        <v>0.4641547379670321</v>
      </c>
      <c r="H2" s="27">
        <f>2^-(G2)</f>
        <v>0.72489566272599404</v>
      </c>
      <c r="I2" s="1"/>
    </row>
    <row r="3" spans="1:9" x14ac:dyDescent="0.2">
      <c r="A3" s="1" t="s">
        <v>126</v>
      </c>
      <c r="B3" s="1">
        <v>2</v>
      </c>
      <c r="C3" s="1" t="s">
        <v>65</v>
      </c>
      <c r="D3" s="27">
        <v>26.398652394612629</v>
      </c>
      <c r="E3" s="27">
        <v>20.598173777262371</v>
      </c>
      <c r="F3" s="27">
        <f t="shared" ref="F3:F19" si="0">D3-E3</f>
        <v>5.800478617350258</v>
      </c>
      <c r="G3" s="27">
        <f>F3-$F$23</f>
        <v>-0.70349580270272938</v>
      </c>
      <c r="H3" s="27">
        <f t="shared" ref="H3:H19" si="1">2^-(G3)</f>
        <v>1.6284459126239066</v>
      </c>
      <c r="I3" s="1"/>
    </row>
    <row r="4" spans="1:9" x14ac:dyDescent="0.2">
      <c r="A4" s="1" t="s">
        <v>126</v>
      </c>
      <c r="B4" s="1">
        <v>3</v>
      </c>
      <c r="C4" s="1" t="s">
        <v>65</v>
      </c>
      <c r="D4" s="27">
        <v>25.653593699137371</v>
      </c>
      <c r="E4" s="27">
        <v>20.126068751017254</v>
      </c>
      <c r="F4" s="27">
        <f t="shared" si="0"/>
        <v>5.5275249481201172</v>
      </c>
      <c r="G4" s="27">
        <f t="shared" ref="G4:G19" si="2">F4-$F$23</f>
        <v>-0.97644947193287024</v>
      </c>
      <c r="H4" s="27">
        <f t="shared" si="1"/>
        <v>1.9676170640662403</v>
      </c>
      <c r="I4" s="1"/>
    </row>
    <row r="5" spans="1:9" x14ac:dyDescent="0.2">
      <c r="A5" s="1" t="s">
        <v>126</v>
      </c>
      <c r="B5" s="1">
        <v>4</v>
      </c>
      <c r="C5" s="1" t="s">
        <v>65</v>
      </c>
      <c r="D5" s="27">
        <v>25.929461797078449</v>
      </c>
      <c r="E5" s="27">
        <v>19.345636367797852</v>
      </c>
      <c r="F5" s="27">
        <f t="shared" si="0"/>
        <v>6.5838254292805978</v>
      </c>
      <c r="G5" s="27">
        <f t="shared" si="2"/>
        <v>7.9851009227610348E-2</v>
      </c>
      <c r="H5" s="27">
        <f t="shared" si="1"/>
        <v>0.94615535354103319</v>
      </c>
      <c r="I5" s="1"/>
    </row>
    <row r="6" spans="1:9" x14ac:dyDescent="0.2">
      <c r="A6" s="1" t="s">
        <v>126</v>
      </c>
      <c r="B6" s="1">
        <v>5</v>
      </c>
      <c r="C6" s="1" t="s">
        <v>65</v>
      </c>
      <c r="D6" s="27">
        <v>27.012255986531574</v>
      </c>
      <c r="E6" s="27">
        <v>19.240949630737305</v>
      </c>
      <c r="F6" s="27">
        <f t="shared" si="0"/>
        <v>7.7713063557942696</v>
      </c>
      <c r="G6" s="27">
        <f t="shared" si="2"/>
        <v>1.2673319357412822</v>
      </c>
      <c r="H6" s="27">
        <f t="shared" si="1"/>
        <v>0.41542733814402638</v>
      </c>
      <c r="I6" s="1"/>
    </row>
    <row r="7" spans="1:9" x14ac:dyDescent="0.2">
      <c r="A7" s="1" t="s">
        <v>126</v>
      </c>
      <c r="B7" s="1">
        <v>6</v>
      </c>
      <c r="C7" s="1" t="s">
        <v>65</v>
      </c>
      <c r="D7" s="27">
        <v>27.444127082824707</v>
      </c>
      <c r="E7" s="27">
        <v>19.867971420288086</v>
      </c>
      <c r="F7" s="27">
        <f t="shared" si="0"/>
        <v>7.5761556625366211</v>
      </c>
      <c r="G7" s="27">
        <f t="shared" si="2"/>
        <v>1.0721812424836337</v>
      </c>
      <c r="H7" s="27">
        <f t="shared" si="1"/>
        <v>0.47559938594787193</v>
      </c>
      <c r="I7" s="1"/>
    </row>
    <row r="8" spans="1:9" x14ac:dyDescent="0.2">
      <c r="A8" s="1" t="s">
        <v>126</v>
      </c>
      <c r="B8" s="1">
        <v>7</v>
      </c>
      <c r="C8" s="1" t="s">
        <v>65</v>
      </c>
      <c r="D8" s="27">
        <v>25.354384104410808</v>
      </c>
      <c r="E8" s="27">
        <v>19.996007919311523</v>
      </c>
      <c r="F8" s="27">
        <f t="shared" si="0"/>
        <v>5.358376185099285</v>
      </c>
      <c r="G8" s="27">
        <f t="shared" si="2"/>
        <v>-1.1455982349537024</v>
      </c>
      <c r="H8" s="27">
        <f t="shared" si="1"/>
        <v>2.2123785121123212</v>
      </c>
      <c r="I8" s="1"/>
    </row>
    <row r="9" spans="1:9" x14ac:dyDescent="0.2">
      <c r="A9" s="1" t="s">
        <v>126</v>
      </c>
      <c r="B9" s="1">
        <v>8</v>
      </c>
      <c r="C9" s="1" t="s">
        <v>65</v>
      </c>
      <c r="D9" s="27">
        <v>25.560875574747723</v>
      </c>
      <c r="E9" s="27">
        <v>19.242136001586914</v>
      </c>
      <c r="F9" s="27">
        <f t="shared" si="0"/>
        <v>6.3187395731608085</v>
      </c>
      <c r="G9" s="27">
        <f t="shared" si="2"/>
        <v>-0.18523484689217895</v>
      </c>
      <c r="H9" s="27">
        <f t="shared" si="1"/>
        <v>1.1370020433004064</v>
      </c>
      <c r="I9" s="1"/>
    </row>
    <row r="10" spans="1:9" x14ac:dyDescent="0.2">
      <c r="A10" s="1" t="s">
        <v>126</v>
      </c>
      <c r="B10" s="1">
        <v>9</v>
      </c>
      <c r="C10" s="1" t="s">
        <v>65</v>
      </c>
      <c r="D10" s="27">
        <v>27.249789555867512</v>
      </c>
      <c r="E10" s="27">
        <v>20.618555704752605</v>
      </c>
      <c r="F10" s="27">
        <f t="shared" si="0"/>
        <v>6.6312338511149065</v>
      </c>
      <c r="G10" s="27">
        <f>F10-$F$23</f>
        <v>0.12725943106191906</v>
      </c>
      <c r="H10" s="27">
        <f t="shared" si="1"/>
        <v>0.91556903041190973</v>
      </c>
      <c r="I10" s="1"/>
    </row>
    <row r="11" spans="1:9" x14ac:dyDescent="0.2">
      <c r="A11" s="1" t="s">
        <v>126</v>
      </c>
      <c r="B11" s="1">
        <v>10</v>
      </c>
      <c r="C11" s="1" t="s">
        <v>66</v>
      </c>
      <c r="D11" s="27">
        <v>29.757123947143555</v>
      </c>
      <c r="E11" s="27">
        <v>20.259396870930988</v>
      </c>
      <c r="F11" s="27">
        <f t="shared" si="0"/>
        <v>9.4977270762125663</v>
      </c>
      <c r="G11" s="27">
        <f t="shared" si="2"/>
        <v>2.9937526561595789</v>
      </c>
      <c r="H11" s="27">
        <f t="shared" si="1"/>
        <v>0.12554246477385034</v>
      </c>
      <c r="I11" s="1"/>
    </row>
    <row r="12" spans="1:9" x14ac:dyDescent="0.2">
      <c r="A12" s="1" t="s">
        <v>126</v>
      </c>
      <c r="B12" s="1">
        <v>11</v>
      </c>
      <c r="C12" s="1" t="s">
        <v>66</v>
      </c>
      <c r="D12" s="27">
        <v>35.088111877441406</v>
      </c>
      <c r="E12" s="27">
        <v>27.348640441894531</v>
      </c>
      <c r="F12" s="27">
        <f t="shared" si="0"/>
        <v>7.739471435546875</v>
      </c>
      <c r="G12" s="27">
        <f t="shared" si="2"/>
        <v>1.2354970154938876</v>
      </c>
      <c r="H12" s="27">
        <f t="shared" si="1"/>
        <v>0.42469616445950081</v>
      </c>
      <c r="I12" s="1"/>
    </row>
    <row r="13" spans="1:9" x14ac:dyDescent="0.2">
      <c r="A13" s="1" t="s">
        <v>126</v>
      </c>
      <c r="B13" s="1">
        <v>12</v>
      </c>
      <c r="C13" s="1" t="s">
        <v>66</v>
      </c>
      <c r="D13" s="27">
        <v>32.332551956176758</v>
      </c>
      <c r="E13" s="27">
        <v>25.280558268229168</v>
      </c>
      <c r="F13" s="27">
        <f t="shared" si="0"/>
        <v>7.05199368794759</v>
      </c>
      <c r="G13" s="27">
        <f t="shared" si="2"/>
        <v>0.54801926789460254</v>
      </c>
      <c r="H13" s="27">
        <f t="shared" si="1"/>
        <v>0.68395851729128421</v>
      </c>
      <c r="I13" s="1"/>
    </row>
    <row r="14" spans="1:9" x14ac:dyDescent="0.2">
      <c r="A14" s="1" t="s">
        <v>126</v>
      </c>
      <c r="B14" s="1">
        <v>13</v>
      </c>
      <c r="C14" s="1" t="s">
        <v>66</v>
      </c>
      <c r="D14" s="27">
        <v>31.007162094116211</v>
      </c>
      <c r="E14" s="27">
        <v>22.163639068603516</v>
      </c>
      <c r="F14" s="27">
        <f t="shared" si="0"/>
        <v>8.8435230255126953</v>
      </c>
      <c r="G14" s="27">
        <f t="shared" si="2"/>
        <v>2.3395486054597079</v>
      </c>
      <c r="H14" s="27">
        <f t="shared" si="1"/>
        <v>0.19757213522945238</v>
      </c>
      <c r="I14" s="1"/>
    </row>
    <row r="15" spans="1:9" x14ac:dyDescent="0.2">
      <c r="A15" s="1" t="s">
        <v>126</v>
      </c>
      <c r="B15" s="1">
        <v>14</v>
      </c>
      <c r="C15" s="1" t="s">
        <v>66</v>
      </c>
      <c r="D15" s="27">
        <v>34.193243026733398</v>
      </c>
      <c r="E15" s="27">
        <v>25.517548878987629</v>
      </c>
      <c r="F15" s="27">
        <f t="shared" si="0"/>
        <v>8.6756941477457694</v>
      </c>
      <c r="G15" s="27">
        <f t="shared" si="2"/>
        <v>2.171719727692782</v>
      </c>
      <c r="H15" s="27">
        <f t="shared" si="1"/>
        <v>0.2219459475596868</v>
      </c>
      <c r="I15" s="1"/>
    </row>
    <row r="16" spans="1:9" x14ac:dyDescent="0.2">
      <c r="A16" s="1" t="s">
        <v>126</v>
      </c>
      <c r="B16" s="1">
        <v>15</v>
      </c>
      <c r="C16" s="1" t="s">
        <v>66</v>
      </c>
      <c r="D16" s="27">
        <v>34.136680603027344</v>
      </c>
      <c r="E16" s="27">
        <v>26.345680236816406</v>
      </c>
      <c r="F16" s="27">
        <f t="shared" si="0"/>
        <v>7.7910003662109375</v>
      </c>
      <c r="G16" s="27">
        <f t="shared" si="2"/>
        <v>1.2870259461579501</v>
      </c>
      <c r="H16" s="27">
        <f t="shared" si="1"/>
        <v>0.40979493379294607</v>
      </c>
      <c r="I16" s="1"/>
    </row>
    <row r="17" spans="1:9" x14ac:dyDescent="0.2">
      <c r="A17" s="1" t="s">
        <v>126</v>
      </c>
      <c r="B17" s="1">
        <v>16</v>
      </c>
      <c r="C17" s="1" t="s">
        <v>66</v>
      </c>
      <c r="D17" s="27">
        <v>31.521639823913574</v>
      </c>
      <c r="E17" s="27">
        <v>25.371708552042644</v>
      </c>
      <c r="F17" s="27">
        <f>D17-E17</f>
        <v>6.1499312718709298</v>
      </c>
      <c r="G17" s="27">
        <f>F17-$F$23</f>
        <v>-0.35404314818205762</v>
      </c>
      <c r="H17" s="27">
        <f t="shared" si="1"/>
        <v>1.2781375892225051</v>
      </c>
      <c r="I17" s="24"/>
    </row>
    <row r="18" spans="1:9" x14ac:dyDescent="0.2">
      <c r="A18" s="1" t="s">
        <v>126</v>
      </c>
      <c r="B18" s="1">
        <v>17</v>
      </c>
      <c r="C18" s="1" t="s">
        <v>66</v>
      </c>
      <c r="D18" s="27">
        <v>34.378206253051758</v>
      </c>
      <c r="E18" s="27">
        <v>26.846003850301106</v>
      </c>
      <c r="F18" s="27">
        <f t="shared" si="0"/>
        <v>7.5322024027506522</v>
      </c>
      <c r="G18" s="27">
        <f t="shared" si="2"/>
        <v>1.0282279826976648</v>
      </c>
      <c r="H18" s="27">
        <f t="shared" si="1"/>
        <v>0.49031201403929309</v>
      </c>
      <c r="I18" s="1"/>
    </row>
    <row r="19" spans="1:9" x14ac:dyDescent="0.2">
      <c r="A19" s="1" t="s">
        <v>126</v>
      </c>
      <c r="B19" s="1">
        <v>18</v>
      </c>
      <c r="C19" s="1" t="s">
        <v>66</v>
      </c>
      <c r="D19" s="27">
        <v>31.331350962320965</v>
      </c>
      <c r="E19" s="27">
        <v>24.387091954549152</v>
      </c>
      <c r="F19" s="27">
        <f t="shared" si="0"/>
        <v>6.9442590077718123</v>
      </c>
      <c r="G19" s="27">
        <f t="shared" si="2"/>
        <v>0.44028458771882484</v>
      </c>
      <c r="H19" s="27">
        <f t="shared" si="1"/>
        <v>0.7369892149473084</v>
      </c>
      <c r="I19" s="1"/>
    </row>
    <row r="22" spans="1:9" x14ac:dyDescent="0.2">
      <c r="F22" s="1" t="s">
        <v>238</v>
      </c>
    </row>
    <row r="23" spans="1:9" x14ac:dyDescent="0.2">
      <c r="F23" s="27">
        <f>AVERAGE(F2:F10)</f>
        <v>6.5039744200529874</v>
      </c>
    </row>
    <row r="26" spans="1:9" x14ac:dyDescent="0.2">
      <c r="C26" s="25">
        <f>AVERAGE(E2:E10)</f>
        <v>19.869286855061848</v>
      </c>
      <c r="D26" s="25">
        <f>AVERAGE(E11:E19)</f>
        <v>24.83558534692834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D9DB8-5102-9644-8A24-1732830A7FF1}">
  <dimension ref="A1:G19"/>
  <sheetViews>
    <sheetView workbookViewId="0">
      <selection activeCell="L16" sqref="L16"/>
    </sheetView>
  </sheetViews>
  <sheetFormatPr baseColWidth="10" defaultRowHeight="16" x14ac:dyDescent="0.2"/>
  <cols>
    <col min="1" max="1" width="9.6640625" style="1" customWidth="1"/>
    <col min="2" max="2" width="10.83203125" style="1"/>
    <col min="3" max="3" width="9.6640625" style="1" bestFit="1" customWidth="1"/>
    <col min="4" max="5" width="10.83203125" style="1"/>
    <col min="6" max="6" width="13.5" style="1" customWidth="1"/>
    <col min="7" max="7" width="17.1640625" style="1" bestFit="1" customWidth="1"/>
  </cols>
  <sheetData>
    <row r="1" spans="1:7" x14ac:dyDescent="0.2">
      <c r="A1" s="1" t="s">
        <v>3</v>
      </c>
      <c r="B1" s="1" t="s">
        <v>2</v>
      </c>
      <c r="C1" s="1" t="s">
        <v>125</v>
      </c>
      <c r="D1" s="1" t="s">
        <v>127</v>
      </c>
      <c r="E1" s="1" t="s">
        <v>123</v>
      </c>
      <c r="F1" s="1" t="s">
        <v>124</v>
      </c>
      <c r="G1" s="1" t="s">
        <v>130</v>
      </c>
    </row>
    <row r="2" spans="1:7" x14ac:dyDescent="0.2">
      <c r="A2" s="1" t="s">
        <v>126</v>
      </c>
      <c r="B2" s="1">
        <v>1</v>
      </c>
      <c r="C2" s="1" t="s">
        <v>65</v>
      </c>
      <c r="D2" s="1">
        <v>26.756211280822754</v>
      </c>
      <c r="E2" s="1">
        <v>19.788082122802734</v>
      </c>
      <c r="F2" s="1">
        <f>E2-D2</f>
        <v>-6.9681291580200195</v>
      </c>
      <c r="G2" s="1">
        <f>2^F2</f>
        <v>7.987007822373892E-3</v>
      </c>
    </row>
    <row r="3" spans="1:7" x14ac:dyDescent="0.2">
      <c r="A3" s="1" t="s">
        <v>126</v>
      </c>
      <c r="B3" s="1">
        <v>2</v>
      </c>
      <c r="C3" s="1" t="s">
        <v>65</v>
      </c>
      <c r="D3" s="1">
        <v>26.398652394612629</v>
      </c>
      <c r="E3" s="1">
        <v>20.598173777262371</v>
      </c>
      <c r="F3" s="1">
        <f t="shared" ref="F3:F19" si="0">E3-D3</f>
        <v>-5.800478617350258</v>
      </c>
      <c r="G3" s="1">
        <f t="shared" ref="G3:G19" si="1">2^F3</f>
        <v>1.7942458358115847E-2</v>
      </c>
    </row>
    <row r="4" spans="1:7" x14ac:dyDescent="0.2">
      <c r="A4" s="1" t="s">
        <v>126</v>
      </c>
      <c r="B4" s="1">
        <v>3</v>
      </c>
      <c r="C4" s="1" t="s">
        <v>65</v>
      </c>
      <c r="D4" s="1">
        <v>25.653593699137371</v>
      </c>
      <c r="E4" s="1">
        <v>20.126068751017254</v>
      </c>
      <c r="F4" s="1">
        <f t="shared" si="0"/>
        <v>-5.5275249481201172</v>
      </c>
      <c r="G4" s="1">
        <f t="shared" si="1"/>
        <v>2.1679496360945572E-2</v>
      </c>
    </row>
    <row r="5" spans="1:7" x14ac:dyDescent="0.2">
      <c r="A5" s="1" t="s">
        <v>126</v>
      </c>
      <c r="B5" s="1">
        <v>4</v>
      </c>
      <c r="C5" s="1" t="s">
        <v>65</v>
      </c>
      <c r="D5" s="1">
        <v>25.929461797078449</v>
      </c>
      <c r="E5" s="1">
        <v>19.345636367797852</v>
      </c>
      <c r="F5" s="1">
        <f t="shared" si="0"/>
        <v>-6.5838254292805978</v>
      </c>
      <c r="G5" s="1">
        <f t="shared" si="1"/>
        <v>1.0424879880636903E-2</v>
      </c>
    </row>
    <row r="6" spans="1:7" x14ac:dyDescent="0.2">
      <c r="A6" s="1" t="s">
        <v>126</v>
      </c>
      <c r="B6" s="1">
        <v>5</v>
      </c>
      <c r="C6" s="1" t="s">
        <v>65</v>
      </c>
      <c r="D6" s="1">
        <v>27.012255986531574</v>
      </c>
      <c r="E6" s="1">
        <v>19.240949630737305</v>
      </c>
      <c r="F6" s="1">
        <f t="shared" si="0"/>
        <v>-7.7713063557942696</v>
      </c>
      <c r="G6" s="1">
        <f t="shared" si="1"/>
        <v>4.5772399670688819E-3</v>
      </c>
    </row>
    <row r="7" spans="1:7" x14ac:dyDescent="0.2">
      <c r="A7" s="1" t="s">
        <v>126</v>
      </c>
      <c r="B7" s="1">
        <v>6</v>
      </c>
      <c r="C7" s="1" t="s">
        <v>65</v>
      </c>
      <c r="D7" s="1">
        <v>27.444127082824707</v>
      </c>
      <c r="E7" s="1">
        <v>19.867971420288086</v>
      </c>
      <c r="F7" s="1">
        <f t="shared" si="0"/>
        <v>-7.5761556625366211</v>
      </c>
      <c r="G7" s="1">
        <f t="shared" si="1"/>
        <v>5.2402245056854847E-3</v>
      </c>
    </row>
    <row r="8" spans="1:7" x14ac:dyDescent="0.2">
      <c r="A8" s="1" t="s">
        <v>126</v>
      </c>
      <c r="B8" s="1">
        <v>7</v>
      </c>
      <c r="C8" s="1" t="s">
        <v>65</v>
      </c>
      <c r="D8" s="1">
        <v>25.354384104410808</v>
      </c>
      <c r="E8" s="1">
        <v>19.996007919311523</v>
      </c>
      <c r="F8" s="1">
        <f t="shared" si="0"/>
        <v>-5.358376185099285</v>
      </c>
      <c r="G8" s="1">
        <f t="shared" si="1"/>
        <v>2.4376314262722083E-2</v>
      </c>
    </row>
    <row r="9" spans="1:7" x14ac:dyDescent="0.2">
      <c r="A9" s="1" t="s">
        <v>126</v>
      </c>
      <c r="B9" s="1">
        <v>8</v>
      </c>
      <c r="C9" s="1" t="s">
        <v>65</v>
      </c>
      <c r="D9" s="1">
        <v>25.560875574747723</v>
      </c>
      <c r="E9" s="1">
        <v>19.242136001586914</v>
      </c>
      <c r="F9" s="1">
        <f t="shared" si="0"/>
        <v>-6.3187395731608085</v>
      </c>
      <c r="G9" s="1">
        <f t="shared" si="1"/>
        <v>1.2527656986862262E-2</v>
      </c>
    </row>
    <row r="10" spans="1:7" x14ac:dyDescent="0.2">
      <c r="A10" s="1" t="s">
        <v>126</v>
      </c>
      <c r="B10" s="1">
        <v>9</v>
      </c>
      <c r="C10" s="1" t="s">
        <v>65</v>
      </c>
      <c r="D10" s="1">
        <v>27.249789555867512</v>
      </c>
      <c r="E10" s="1">
        <v>20.618555704752605</v>
      </c>
      <c r="F10" s="1">
        <f t="shared" si="0"/>
        <v>-6.6312338511149065</v>
      </c>
      <c r="G10" s="1">
        <f t="shared" si="1"/>
        <v>1.0087875240312127E-2</v>
      </c>
    </row>
    <row r="11" spans="1:7" x14ac:dyDescent="0.2">
      <c r="A11" s="1" t="s">
        <v>126</v>
      </c>
      <c r="B11" s="1">
        <v>10</v>
      </c>
      <c r="C11" s="1" t="s">
        <v>66</v>
      </c>
      <c r="D11" s="1">
        <v>29.757123947143555</v>
      </c>
      <c r="E11" s="1">
        <v>20.259396870930988</v>
      </c>
      <c r="F11" s="1">
        <f t="shared" si="0"/>
        <v>-9.4977270762125663</v>
      </c>
      <c r="G11" s="1">
        <f t="shared" si="1"/>
        <v>1.3832454789674457E-3</v>
      </c>
    </row>
    <row r="12" spans="1:7" x14ac:dyDescent="0.2">
      <c r="A12" s="1" t="s">
        <v>126</v>
      </c>
      <c r="B12" s="1">
        <v>11</v>
      </c>
      <c r="C12" s="1" t="s">
        <v>66</v>
      </c>
      <c r="D12" s="1">
        <v>35.088111877441406</v>
      </c>
      <c r="E12" s="1">
        <v>27.348640441894531</v>
      </c>
      <c r="F12" s="1">
        <f t="shared" si="0"/>
        <v>-7.739471435546875</v>
      </c>
      <c r="G12" s="1">
        <f t="shared" si="1"/>
        <v>4.6793652688088931E-3</v>
      </c>
    </row>
    <row r="13" spans="1:7" x14ac:dyDescent="0.2">
      <c r="A13" s="1" t="s">
        <v>126</v>
      </c>
      <c r="B13" s="1">
        <v>12</v>
      </c>
      <c r="C13" s="1" t="s">
        <v>66</v>
      </c>
      <c r="D13" s="1">
        <v>32.332551956176758</v>
      </c>
      <c r="E13" s="1">
        <v>25.280558268229168</v>
      </c>
      <c r="F13" s="1">
        <f t="shared" si="0"/>
        <v>-7.05199368794759</v>
      </c>
      <c r="G13" s="1">
        <f t="shared" si="1"/>
        <v>7.5359562881667248E-3</v>
      </c>
    </row>
    <row r="14" spans="1:7" x14ac:dyDescent="0.2">
      <c r="A14" s="1" t="s">
        <v>126</v>
      </c>
      <c r="B14" s="1">
        <v>13</v>
      </c>
      <c r="C14" s="1" t="s">
        <v>66</v>
      </c>
      <c r="D14" s="1">
        <v>31.007162094116211</v>
      </c>
      <c r="E14" s="1">
        <v>22.163639068603516</v>
      </c>
      <c r="F14" s="1">
        <f t="shared" si="0"/>
        <v>-8.8435230255126953</v>
      </c>
      <c r="G14" s="1">
        <f t="shared" si="1"/>
        <v>2.1768790609487023E-3</v>
      </c>
    </row>
    <row r="15" spans="1:7" x14ac:dyDescent="0.2">
      <c r="A15" s="1" t="s">
        <v>126</v>
      </c>
      <c r="B15" s="1">
        <v>14</v>
      </c>
      <c r="C15" s="1" t="s">
        <v>66</v>
      </c>
      <c r="D15" s="1">
        <v>34.193243026733398</v>
      </c>
      <c r="E15" s="1">
        <v>25.517548878987629</v>
      </c>
      <c r="F15" s="1">
        <f t="shared" si="0"/>
        <v>-8.6756941477457694</v>
      </c>
      <c r="G15" s="1">
        <f t="shared" si="1"/>
        <v>2.4454333367607242E-3</v>
      </c>
    </row>
    <row r="16" spans="1:7" x14ac:dyDescent="0.2">
      <c r="A16" s="1" t="s">
        <v>126</v>
      </c>
      <c r="B16" s="1">
        <v>15</v>
      </c>
      <c r="C16" s="1" t="s">
        <v>66</v>
      </c>
      <c r="D16" s="1">
        <v>34.136680603027344</v>
      </c>
      <c r="E16" s="1">
        <v>26.345680236816406</v>
      </c>
      <c r="F16" s="1">
        <f t="shared" si="0"/>
        <v>-7.7910003662109375</v>
      </c>
      <c r="G16" s="1">
        <f t="shared" si="1"/>
        <v>4.5151813013545915E-3</v>
      </c>
    </row>
    <row r="17" spans="1:7" x14ac:dyDescent="0.2">
      <c r="A17" s="1" t="s">
        <v>126</v>
      </c>
      <c r="B17" s="1">
        <v>16</v>
      </c>
      <c r="C17" s="1" t="s">
        <v>66</v>
      </c>
      <c r="D17" s="1">
        <v>31.521639823913574</v>
      </c>
      <c r="E17" s="1">
        <v>20.68585427602132</v>
      </c>
      <c r="F17" s="1">
        <f t="shared" si="0"/>
        <v>-10.835785547892254</v>
      </c>
      <c r="G17" s="1">
        <f t="shared" si="1"/>
        <v>5.4714637154637438E-4</v>
      </c>
    </row>
    <row r="18" spans="1:7" x14ac:dyDescent="0.2">
      <c r="A18" s="1" t="s">
        <v>126</v>
      </c>
      <c r="B18" s="1">
        <v>17</v>
      </c>
      <c r="C18" s="1" t="s">
        <v>66</v>
      </c>
      <c r="D18" s="1">
        <v>34.378206253051758</v>
      </c>
      <c r="E18" s="1">
        <v>26.846003850301106</v>
      </c>
      <c r="F18" s="1">
        <f t="shared" si="0"/>
        <v>-7.5322024027506522</v>
      </c>
      <c r="G18" s="1">
        <f t="shared" si="1"/>
        <v>5.4023304220210261E-3</v>
      </c>
    </row>
    <row r="19" spans="1:7" x14ac:dyDescent="0.2">
      <c r="A19" s="1" t="s">
        <v>126</v>
      </c>
      <c r="B19" s="1">
        <v>18</v>
      </c>
      <c r="C19" s="1" t="s">
        <v>66</v>
      </c>
      <c r="D19" s="1">
        <v>31.331350962320965</v>
      </c>
      <c r="E19" s="1">
        <v>24.387091954549152</v>
      </c>
      <c r="F19" s="1">
        <f t="shared" si="0"/>
        <v>-6.9442590077718123</v>
      </c>
      <c r="G19" s="1">
        <f t="shared" si="1"/>
        <v>8.1202563726944857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7EB6A-B825-1840-BFC4-CC23AAFB44A1}">
  <dimension ref="A1:P55"/>
  <sheetViews>
    <sheetView zoomScale="120" zoomScaleNormal="120" workbookViewId="0">
      <selection activeCell="N4" sqref="N4:N21"/>
    </sheetView>
  </sheetViews>
  <sheetFormatPr baseColWidth="10" defaultRowHeight="16" x14ac:dyDescent="0.2"/>
  <cols>
    <col min="1" max="6" width="10.83203125" style="1"/>
    <col min="7" max="7" width="17.83203125" bestFit="1" customWidth="1"/>
  </cols>
  <sheetData>
    <row r="1" spans="1:1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16" x14ac:dyDescent="0.2">
      <c r="A2" s="1">
        <v>97</v>
      </c>
      <c r="B2" s="1" t="s">
        <v>133</v>
      </c>
      <c r="C2" s="1">
        <v>1</v>
      </c>
      <c r="D2" s="1" t="s">
        <v>151</v>
      </c>
      <c r="E2" s="2">
        <v>19.568136215209961</v>
      </c>
      <c r="F2" s="2">
        <f>AVERAGE(E2:E4)</f>
        <v>19.48407491048177</v>
      </c>
      <c r="G2" s="2">
        <f>F2-E2</f>
        <v>-8.4061304728191288E-2</v>
      </c>
      <c r="H2" s="1">
        <f>IF(G2&gt;0.51,0,1)</f>
        <v>1</v>
      </c>
      <c r="I2" s="1">
        <f>IF(H2&lt;-0.51,0,1)</f>
        <v>1</v>
      </c>
    </row>
    <row r="3" spans="1:16" x14ac:dyDescent="0.2">
      <c r="A3" s="1">
        <v>121</v>
      </c>
      <c r="B3" s="1" t="s">
        <v>68</v>
      </c>
      <c r="C3" s="1">
        <v>1</v>
      </c>
      <c r="D3" s="1" t="s">
        <v>151</v>
      </c>
      <c r="E3" s="2">
        <v>19.339237213134766</v>
      </c>
      <c r="G3" s="2">
        <f>F2-E3</f>
        <v>0.14483769734700402</v>
      </c>
      <c r="H3" s="1">
        <f t="shared" ref="H3:H55" si="0">IF(G3&gt;0.51,0,1)</f>
        <v>1</v>
      </c>
      <c r="I3" s="1">
        <f t="shared" ref="I3:I55" si="1">IF(H3&lt;-0.51,0,1)</f>
        <v>1</v>
      </c>
      <c r="L3" s="1" t="s">
        <v>63</v>
      </c>
      <c r="M3" s="1" t="s">
        <v>64</v>
      </c>
      <c r="N3" t="s">
        <v>4</v>
      </c>
    </row>
    <row r="4" spans="1:16" x14ac:dyDescent="0.2">
      <c r="A4" s="1">
        <v>145</v>
      </c>
      <c r="B4" s="1" t="s">
        <v>86</v>
      </c>
      <c r="C4" s="1">
        <v>1</v>
      </c>
      <c r="D4" s="1" t="s">
        <v>151</v>
      </c>
      <c r="E4" s="2">
        <v>19.544851303100586</v>
      </c>
      <c r="G4" s="2">
        <f>F2-E4</f>
        <v>-6.0776392618816288E-2</v>
      </c>
      <c r="H4" s="1">
        <f t="shared" si="0"/>
        <v>1</v>
      </c>
      <c r="I4" s="1">
        <f t="shared" si="1"/>
        <v>1</v>
      </c>
      <c r="L4" s="1">
        <v>1</v>
      </c>
      <c r="M4" s="1" t="s">
        <v>65</v>
      </c>
      <c r="N4">
        <v>19.48407491048177</v>
      </c>
      <c r="P4" s="1"/>
    </row>
    <row r="5" spans="1:16" x14ac:dyDescent="0.2">
      <c r="A5" s="1">
        <v>98</v>
      </c>
      <c r="B5" s="1" t="s">
        <v>134</v>
      </c>
      <c r="C5" s="1">
        <v>2</v>
      </c>
      <c r="D5" s="1" t="s">
        <v>151</v>
      </c>
      <c r="E5" s="2">
        <v>18.660501480102539</v>
      </c>
      <c r="F5" s="2">
        <f>AVERAGE(E5:E7)</f>
        <v>18.89306640625</v>
      </c>
      <c r="G5" s="2">
        <f>F5-E5</f>
        <v>0.23256492614746094</v>
      </c>
      <c r="H5" s="1">
        <f t="shared" si="0"/>
        <v>1</v>
      </c>
      <c r="I5" s="1">
        <f t="shared" si="1"/>
        <v>1</v>
      </c>
      <c r="L5" s="1">
        <v>2</v>
      </c>
      <c r="M5" s="1" t="s">
        <v>65</v>
      </c>
      <c r="N5">
        <v>18.89306640625</v>
      </c>
      <c r="P5" s="1"/>
    </row>
    <row r="6" spans="1:16" x14ac:dyDescent="0.2">
      <c r="A6" s="1">
        <v>122</v>
      </c>
      <c r="B6" s="1" t="s">
        <v>69</v>
      </c>
      <c r="C6" s="1">
        <v>2</v>
      </c>
      <c r="D6" s="1" t="s">
        <v>151</v>
      </c>
      <c r="E6" s="2">
        <v>19.14453125</v>
      </c>
      <c r="G6" s="2">
        <f>F5-E6</f>
        <v>-0.25146484375</v>
      </c>
      <c r="H6" s="1">
        <f t="shared" si="0"/>
        <v>1</v>
      </c>
      <c r="I6" s="1">
        <f t="shared" si="1"/>
        <v>1</v>
      </c>
      <c r="L6" s="1">
        <v>3</v>
      </c>
      <c r="M6" s="1" t="s">
        <v>65</v>
      </c>
      <c r="N6">
        <v>18.47919209798177</v>
      </c>
      <c r="P6" s="1"/>
    </row>
    <row r="7" spans="1:16" x14ac:dyDescent="0.2">
      <c r="A7" s="1">
        <v>146</v>
      </c>
      <c r="B7" s="1" t="s">
        <v>87</v>
      </c>
      <c r="C7" s="1">
        <v>2</v>
      </c>
      <c r="D7" s="1" t="s">
        <v>151</v>
      </c>
      <c r="E7" s="2">
        <v>18.874166488647461</v>
      </c>
      <c r="G7" s="2">
        <f>F5-E7</f>
        <v>1.8899917602539062E-2</v>
      </c>
      <c r="H7" s="1">
        <f t="shared" si="0"/>
        <v>1</v>
      </c>
      <c r="I7" s="1">
        <f t="shared" si="1"/>
        <v>1</v>
      </c>
      <c r="L7" s="1">
        <v>4</v>
      </c>
      <c r="M7" s="1" t="s">
        <v>65</v>
      </c>
      <c r="N7">
        <v>19.387603123982746</v>
      </c>
      <c r="P7" s="1"/>
    </row>
    <row r="8" spans="1:16" x14ac:dyDescent="0.2">
      <c r="A8" s="1">
        <v>99</v>
      </c>
      <c r="B8" s="1" t="s">
        <v>135</v>
      </c>
      <c r="C8" s="1">
        <v>3</v>
      </c>
      <c r="D8" s="1" t="s">
        <v>151</v>
      </c>
      <c r="E8" s="2">
        <v>18.061618804931641</v>
      </c>
      <c r="F8" s="2">
        <f>AVERAGE(E8:E10)</f>
        <v>18.47919209798177</v>
      </c>
      <c r="G8" s="2">
        <f t="shared" ref="G8" si="2">F8-E8</f>
        <v>0.41757329305012902</v>
      </c>
      <c r="H8" s="1">
        <f t="shared" si="0"/>
        <v>1</v>
      </c>
      <c r="I8" s="1">
        <f t="shared" si="1"/>
        <v>1</v>
      </c>
      <c r="L8" s="1">
        <v>5</v>
      </c>
      <c r="M8" s="1" t="s">
        <v>65</v>
      </c>
      <c r="N8">
        <v>18.823251724243164</v>
      </c>
      <c r="P8" s="1"/>
    </row>
    <row r="9" spans="1:16" x14ac:dyDescent="0.2">
      <c r="A9" s="1">
        <v>123</v>
      </c>
      <c r="B9" s="1" t="s">
        <v>70</v>
      </c>
      <c r="C9" s="1">
        <v>3</v>
      </c>
      <c r="D9" s="1" t="s">
        <v>151</v>
      </c>
      <c r="E9" s="2">
        <v>18.673650741577148</v>
      </c>
      <c r="G9" s="2">
        <f t="shared" ref="G9" si="3">F8-E9</f>
        <v>-0.19445864359537879</v>
      </c>
      <c r="H9" s="1">
        <f t="shared" si="0"/>
        <v>1</v>
      </c>
      <c r="I9" s="1">
        <f t="shared" si="1"/>
        <v>1</v>
      </c>
      <c r="L9" s="1">
        <v>6</v>
      </c>
      <c r="M9" s="1" t="s">
        <v>65</v>
      </c>
      <c r="N9">
        <v>19.399870554606121</v>
      </c>
      <c r="P9" s="1"/>
    </row>
    <row r="10" spans="1:16" x14ac:dyDescent="0.2">
      <c r="A10" s="1">
        <v>147</v>
      </c>
      <c r="B10" s="1" t="s">
        <v>88</v>
      </c>
      <c r="C10" s="1">
        <v>3</v>
      </c>
      <c r="D10" s="1" t="s">
        <v>151</v>
      </c>
      <c r="E10" s="2">
        <v>18.702306747436523</v>
      </c>
      <c r="G10" s="2">
        <f t="shared" ref="G10" si="4">F8-E10</f>
        <v>-0.22311464945475379</v>
      </c>
      <c r="H10" s="1">
        <f t="shared" si="0"/>
        <v>1</v>
      </c>
      <c r="I10" s="1">
        <f t="shared" si="1"/>
        <v>1</v>
      </c>
      <c r="L10" s="1">
        <v>7</v>
      </c>
      <c r="M10" s="1" t="s">
        <v>65</v>
      </c>
      <c r="N10">
        <v>19.857385635375977</v>
      </c>
      <c r="P10" s="1"/>
    </row>
    <row r="11" spans="1:16" x14ac:dyDescent="0.2">
      <c r="A11" s="1">
        <v>100</v>
      </c>
      <c r="B11" s="1" t="s">
        <v>136</v>
      </c>
      <c r="C11" s="1">
        <v>4</v>
      </c>
      <c r="D11" s="1" t="s">
        <v>151</v>
      </c>
      <c r="E11" s="2">
        <v>19.421680450439453</v>
      </c>
      <c r="F11" s="2">
        <f>AVERAGE(E11:E13)</f>
        <v>19.387603123982746</v>
      </c>
      <c r="G11" s="2">
        <f t="shared" ref="G11" si="5">F11-E11</f>
        <v>-3.4077326456706913E-2</v>
      </c>
      <c r="H11" s="1">
        <f t="shared" si="0"/>
        <v>1</v>
      </c>
      <c r="I11" s="1">
        <f t="shared" si="1"/>
        <v>1</v>
      </c>
      <c r="L11" s="1">
        <v>8</v>
      </c>
      <c r="M11" s="1" t="s">
        <v>65</v>
      </c>
      <c r="N11">
        <v>19.407272338867188</v>
      </c>
      <c r="P11" s="1"/>
    </row>
    <row r="12" spans="1:16" x14ac:dyDescent="0.2">
      <c r="A12" s="1">
        <v>124</v>
      </c>
      <c r="B12" s="1" t="s">
        <v>71</v>
      </c>
      <c r="C12" s="1">
        <v>4</v>
      </c>
      <c r="D12" s="1" t="s">
        <v>151</v>
      </c>
      <c r="E12" s="2">
        <v>19.050607681274414</v>
      </c>
      <c r="G12" s="2">
        <f t="shared" ref="G12" si="6">F11-E12</f>
        <v>0.33699544270833215</v>
      </c>
      <c r="H12" s="1">
        <f t="shared" si="0"/>
        <v>1</v>
      </c>
      <c r="I12" s="1">
        <f t="shared" si="1"/>
        <v>1</v>
      </c>
      <c r="L12" s="1">
        <v>9</v>
      </c>
      <c r="M12" s="1" t="s">
        <v>65</v>
      </c>
      <c r="N12">
        <v>19.562252680460613</v>
      </c>
      <c r="P12" s="1"/>
    </row>
    <row r="13" spans="1:16" x14ac:dyDescent="0.2">
      <c r="A13" s="1">
        <v>148</v>
      </c>
      <c r="B13" s="1" t="s">
        <v>89</v>
      </c>
      <c r="C13" s="1">
        <v>4</v>
      </c>
      <c r="D13" s="1" t="s">
        <v>151</v>
      </c>
      <c r="E13" s="2">
        <v>19.690521240234375</v>
      </c>
      <c r="G13" s="2">
        <f t="shared" ref="G13" si="7">F11-E13</f>
        <v>-0.30291811625162879</v>
      </c>
      <c r="H13" s="1">
        <f t="shared" si="0"/>
        <v>1</v>
      </c>
      <c r="I13" s="1">
        <f t="shared" si="1"/>
        <v>1</v>
      </c>
      <c r="L13" s="1">
        <v>10</v>
      </c>
      <c r="M13" s="1" t="s">
        <v>66</v>
      </c>
      <c r="N13">
        <v>20.077065149943035</v>
      </c>
      <c r="P13" s="1"/>
    </row>
    <row r="14" spans="1:16" x14ac:dyDescent="0.2">
      <c r="A14" s="1">
        <v>101</v>
      </c>
      <c r="B14" s="1" t="s">
        <v>137</v>
      </c>
      <c r="C14" s="1">
        <v>5</v>
      </c>
      <c r="D14" s="1" t="s">
        <v>151</v>
      </c>
      <c r="E14" s="2">
        <v>19.145334243774414</v>
      </c>
      <c r="F14" s="2">
        <f>AVERAGE(E14:E16)</f>
        <v>18.823251724243164</v>
      </c>
      <c r="G14" s="2">
        <f t="shared" ref="G14" si="8">F14-E14</f>
        <v>-0.32208251953125</v>
      </c>
      <c r="H14" s="1">
        <f t="shared" si="0"/>
        <v>1</v>
      </c>
      <c r="I14" s="1">
        <f t="shared" si="1"/>
        <v>1</v>
      </c>
      <c r="L14" s="1">
        <v>11</v>
      </c>
      <c r="M14" s="1" t="s">
        <v>66</v>
      </c>
      <c r="N14">
        <v>25.822778701782227</v>
      </c>
      <c r="P14" s="1"/>
    </row>
    <row r="15" spans="1:16" x14ac:dyDescent="0.2">
      <c r="A15" s="1">
        <v>125</v>
      </c>
      <c r="B15" s="1" t="s">
        <v>72</v>
      </c>
      <c r="C15" s="1">
        <v>5</v>
      </c>
      <c r="D15" s="1" t="s">
        <v>151</v>
      </c>
      <c r="E15" s="2">
        <v>18.952539443969727</v>
      </c>
      <c r="G15" s="2">
        <f t="shared" ref="G15" si="9">F14-E15</f>
        <v>-0.1292877197265625</v>
      </c>
      <c r="H15" s="1">
        <f t="shared" si="0"/>
        <v>1</v>
      </c>
      <c r="I15" s="1">
        <f t="shared" si="1"/>
        <v>1</v>
      </c>
      <c r="L15" s="1">
        <v>12</v>
      </c>
      <c r="M15" s="1" t="s">
        <v>66</v>
      </c>
      <c r="N15">
        <v>24.440020561218262</v>
      </c>
      <c r="P15" s="1"/>
    </row>
    <row r="16" spans="1:16" x14ac:dyDescent="0.2">
      <c r="A16" s="1">
        <v>149</v>
      </c>
      <c r="B16" s="1" t="s">
        <v>90</v>
      </c>
      <c r="C16" s="1">
        <v>5</v>
      </c>
      <c r="D16" s="1" t="s">
        <v>151</v>
      </c>
      <c r="E16" s="2">
        <v>18.371881484985352</v>
      </c>
      <c r="G16" s="2">
        <f t="shared" ref="G16" si="10">F14-E16</f>
        <v>0.4513702392578125</v>
      </c>
      <c r="H16" s="1">
        <f t="shared" si="0"/>
        <v>1</v>
      </c>
      <c r="I16" s="1">
        <f t="shared" si="1"/>
        <v>1</v>
      </c>
      <c r="L16" s="1">
        <v>13</v>
      </c>
      <c r="M16" s="1" t="s">
        <v>66</v>
      </c>
      <c r="N16">
        <v>22.340361277262371</v>
      </c>
      <c r="P16" s="1"/>
    </row>
    <row r="17" spans="1:16" x14ac:dyDescent="0.2">
      <c r="A17" s="1">
        <v>102</v>
      </c>
      <c r="B17" s="1" t="s">
        <v>138</v>
      </c>
      <c r="C17" s="1">
        <v>6</v>
      </c>
      <c r="D17" s="1" t="s">
        <v>151</v>
      </c>
      <c r="E17" s="2">
        <v>19.344337463378906</v>
      </c>
      <c r="F17" s="2">
        <f>AVERAGE(E17:E19)</f>
        <v>19.399870554606121</v>
      </c>
      <c r="G17" s="2">
        <f t="shared" ref="G17" si="11">F17-E17</f>
        <v>5.5533091227214726E-2</v>
      </c>
      <c r="H17" s="1">
        <f t="shared" si="0"/>
        <v>1</v>
      </c>
      <c r="I17" s="1">
        <f t="shared" si="1"/>
        <v>1</v>
      </c>
      <c r="L17" s="1">
        <v>14</v>
      </c>
      <c r="M17" s="1" t="s">
        <v>66</v>
      </c>
      <c r="N17">
        <v>25.476535797119141</v>
      </c>
      <c r="P17" s="1"/>
    </row>
    <row r="18" spans="1:16" x14ac:dyDescent="0.2">
      <c r="A18" s="1">
        <v>126</v>
      </c>
      <c r="B18" s="1" t="s">
        <v>73</v>
      </c>
      <c r="C18" s="1">
        <v>6</v>
      </c>
      <c r="D18" s="1" t="s">
        <v>151</v>
      </c>
      <c r="E18" s="2">
        <v>19.442844390869141</v>
      </c>
      <c r="G18" s="2">
        <f t="shared" ref="G18" si="12">F17-E18</f>
        <v>-4.2973836263019649E-2</v>
      </c>
      <c r="H18" s="1">
        <f t="shared" si="0"/>
        <v>1</v>
      </c>
      <c r="I18" s="1">
        <f t="shared" si="1"/>
        <v>1</v>
      </c>
      <c r="L18" s="1" t="s">
        <v>67</v>
      </c>
      <c r="M18" s="1" t="s">
        <v>66</v>
      </c>
      <c r="N18">
        <v>26.198424657185871</v>
      </c>
      <c r="P18" s="1"/>
    </row>
    <row r="19" spans="1:16" x14ac:dyDescent="0.2">
      <c r="A19" s="1">
        <v>150</v>
      </c>
      <c r="B19" s="1" t="s">
        <v>91</v>
      </c>
      <c r="C19" s="1">
        <v>6</v>
      </c>
      <c r="D19" s="1" t="s">
        <v>151</v>
      </c>
      <c r="E19" s="2">
        <v>19.412429809570312</v>
      </c>
      <c r="G19" s="2">
        <f t="shared" ref="G19" si="13">F17-E19</f>
        <v>-1.2559254964191524E-2</v>
      </c>
      <c r="H19" s="1">
        <f t="shared" si="0"/>
        <v>1</v>
      </c>
      <c r="I19" s="1">
        <f t="shared" si="1"/>
        <v>1</v>
      </c>
      <c r="L19" s="1">
        <v>16</v>
      </c>
      <c r="M19" s="1" t="s">
        <v>66</v>
      </c>
      <c r="N19">
        <v>25.060093561808269</v>
      </c>
      <c r="P19" s="1"/>
    </row>
    <row r="20" spans="1:16" x14ac:dyDescent="0.2">
      <c r="A20" s="1">
        <v>103</v>
      </c>
      <c r="B20" s="1" t="s">
        <v>139</v>
      </c>
      <c r="C20" s="1">
        <v>7</v>
      </c>
      <c r="D20" s="1" t="s">
        <v>151</v>
      </c>
      <c r="E20" s="2">
        <v>19.814594268798828</v>
      </c>
      <c r="F20" s="2">
        <f>AVERAGE(E20:E22)</f>
        <v>19.857385635375977</v>
      </c>
      <c r="G20" s="2">
        <f t="shared" ref="G20" si="14">F20-E20</f>
        <v>4.2791366577148438E-2</v>
      </c>
      <c r="H20" s="1">
        <f t="shared" si="0"/>
        <v>1</v>
      </c>
      <c r="I20" s="1">
        <f t="shared" si="1"/>
        <v>1</v>
      </c>
      <c r="L20" s="1">
        <v>17</v>
      </c>
      <c r="M20" s="1" t="s">
        <v>66</v>
      </c>
      <c r="N20">
        <v>25.776750564575195</v>
      </c>
      <c r="P20" s="1"/>
    </row>
    <row r="21" spans="1:16" x14ac:dyDescent="0.2">
      <c r="A21" s="1">
        <v>127</v>
      </c>
      <c r="B21" s="1" t="s">
        <v>74</v>
      </c>
      <c r="C21" s="1">
        <v>7</v>
      </c>
      <c r="D21" s="1" t="s">
        <v>151</v>
      </c>
      <c r="E21" s="2">
        <v>19.919345855712891</v>
      </c>
      <c r="G21" s="2">
        <f t="shared" ref="G21" si="15">F20-E21</f>
        <v>-6.1960220336914062E-2</v>
      </c>
      <c r="H21" s="1">
        <f t="shared" si="0"/>
        <v>1</v>
      </c>
      <c r="I21" s="1">
        <f t="shared" si="1"/>
        <v>1</v>
      </c>
      <c r="L21" s="1">
        <v>18</v>
      </c>
      <c r="M21" s="1" t="s">
        <v>66</v>
      </c>
      <c r="N21">
        <v>24.08673604329427</v>
      </c>
      <c r="P21" s="1"/>
    </row>
    <row r="22" spans="1:16" x14ac:dyDescent="0.2">
      <c r="A22" s="1">
        <v>151</v>
      </c>
      <c r="B22" s="1" t="s">
        <v>92</v>
      </c>
      <c r="C22" s="1">
        <v>7</v>
      </c>
      <c r="D22" s="1" t="s">
        <v>151</v>
      </c>
      <c r="E22" s="2">
        <v>19.838216781616211</v>
      </c>
      <c r="G22" s="2">
        <f t="shared" ref="G22" si="16">F20-E22</f>
        <v>1.9168853759765625E-2</v>
      </c>
      <c r="H22" s="1">
        <f t="shared" si="0"/>
        <v>1</v>
      </c>
      <c r="I22" s="1">
        <f t="shared" si="1"/>
        <v>1</v>
      </c>
    </row>
    <row r="23" spans="1:16" x14ac:dyDescent="0.2">
      <c r="A23" s="1">
        <v>104</v>
      </c>
      <c r="B23" s="1" t="s">
        <v>140</v>
      </c>
      <c r="C23" s="1">
        <v>8</v>
      </c>
      <c r="D23" s="1" t="s">
        <v>151</v>
      </c>
      <c r="E23" s="2">
        <v>19.577817916870117</v>
      </c>
      <c r="F23" s="2">
        <f>AVERAGE(E23:E25)</f>
        <v>19.407272338867188</v>
      </c>
      <c r="G23" s="2">
        <f t="shared" ref="G23" si="17">F23-E23</f>
        <v>-0.17054557800292969</v>
      </c>
      <c r="H23" s="1">
        <f t="shared" si="0"/>
        <v>1</v>
      </c>
      <c r="I23" s="1">
        <f t="shared" si="1"/>
        <v>1</v>
      </c>
    </row>
    <row r="24" spans="1:16" x14ac:dyDescent="0.2">
      <c r="A24" s="1">
        <v>128</v>
      </c>
      <c r="B24" s="1" t="s">
        <v>75</v>
      </c>
      <c r="C24" s="1">
        <v>8</v>
      </c>
      <c r="D24" s="1" t="s">
        <v>151</v>
      </c>
      <c r="E24" s="2">
        <v>19.225063323974609</v>
      </c>
      <c r="G24" s="2">
        <f t="shared" ref="G24" si="18">F23-E24</f>
        <v>0.18220901489257812</v>
      </c>
      <c r="H24" s="1">
        <f t="shared" si="0"/>
        <v>1</v>
      </c>
      <c r="I24" s="1">
        <f t="shared" si="1"/>
        <v>1</v>
      </c>
    </row>
    <row r="25" spans="1:16" x14ac:dyDescent="0.2">
      <c r="A25" s="1">
        <v>152</v>
      </c>
      <c r="B25" s="1" t="s">
        <v>93</v>
      </c>
      <c r="C25" s="1">
        <v>8</v>
      </c>
      <c r="D25" s="1" t="s">
        <v>151</v>
      </c>
      <c r="E25" s="2">
        <v>19.418935775756836</v>
      </c>
      <c r="G25" s="2">
        <f t="shared" ref="G25" si="19">F23-E25</f>
        <v>-1.1663436889648438E-2</v>
      </c>
      <c r="H25" s="1">
        <f t="shared" si="0"/>
        <v>1</v>
      </c>
      <c r="I25" s="1">
        <f t="shared" si="1"/>
        <v>1</v>
      </c>
    </row>
    <row r="26" spans="1:16" x14ac:dyDescent="0.2">
      <c r="A26" s="1">
        <v>105</v>
      </c>
      <c r="B26" s="1" t="s">
        <v>141</v>
      </c>
      <c r="C26" s="1">
        <v>9</v>
      </c>
      <c r="D26" s="1" t="s">
        <v>151</v>
      </c>
      <c r="E26" s="2">
        <v>19.399299621582031</v>
      </c>
      <c r="F26" s="2">
        <f>AVERAGE(E26:E28)</f>
        <v>19.562252680460613</v>
      </c>
      <c r="G26" s="2">
        <f t="shared" ref="G26" si="20">F26-E26</f>
        <v>0.16295305887858191</v>
      </c>
      <c r="H26" s="1">
        <f t="shared" si="0"/>
        <v>1</v>
      </c>
      <c r="I26" s="1">
        <f t="shared" si="1"/>
        <v>1</v>
      </c>
    </row>
    <row r="27" spans="1:16" x14ac:dyDescent="0.2">
      <c r="A27" s="1">
        <v>129</v>
      </c>
      <c r="B27" s="1" t="s">
        <v>76</v>
      </c>
      <c r="C27" s="1">
        <v>9</v>
      </c>
      <c r="D27" s="1" t="s">
        <v>151</v>
      </c>
      <c r="E27" s="2">
        <v>19.312799453735352</v>
      </c>
      <c r="G27" s="2">
        <f t="shared" ref="G27" si="21">F26-E27</f>
        <v>0.2494532267252616</v>
      </c>
      <c r="H27" s="1">
        <f t="shared" si="0"/>
        <v>1</v>
      </c>
      <c r="I27" s="1">
        <f t="shared" si="1"/>
        <v>1</v>
      </c>
    </row>
    <row r="28" spans="1:16" x14ac:dyDescent="0.2">
      <c r="A28" s="1">
        <v>153</v>
      </c>
      <c r="B28" s="1" t="s">
        <v>94</v>
      </c>
      <c r="C28" s="1">
        <v>9</v>
      </c>
      <c r="D28" s="1" t="s">
        <v>151</v>
      </c>
      <c r="E28" s="2">
        <v>19.974658966064453</v>
      </c>
      <c r="G28" s="2">
        <f t="shared" ref="G28" si="22">F26-E28</f>
        <v>-0.41240628560383996</v>
      </c>
      <c r="H28" s="1">
        <f t="shared" si="0"/>
        <v>1</v>
      </c>
      <c r="I28" s="1">
        <f t="shared" si="1"/>
        <v>1</v>
      </c>
    </row>
    <row r="29" spans="1:16" x14ac:dyDescent="0.2">
      <c r="A29" s="1">
        <v>106</v>
      </c>
      <c r="B29" s="1" t="s">
        <v>142</v>
      </c>
      <c r="C29" s="1">
        <v>10</v>
      </c>
      <c r="D29" s="1" t="s">
        <v>151</v>
      </c>
      <c r="E29" s="2">
        <v>19.873786926269531</v>
      </c>
      <c r="F29" s="2">
        <f>AVERAGE(E29:E31)</f>
        <v>20.077065149943035</v>
      </c>
      <c r="G29" s="2">
        <f t="shared" ref="G29" si="23">F29-E29</f>
        <v>0.20327822367350379</v>
      </c>
      <c r="H29" s="1">
        <f t="shared" si="0"/>
        <v>1</v>
      </c>
      <c r="I29" s="1">
        <f t="shared" si="1"/>
        <v>1</v>
      </c>
    </row>
    <row r="30" spans="1:16" x14ac:dyDescent="0.2">
      <c r="A30" s="1">
        <v>130</v>
      </c>
      <c r="B30" s="1" t="s">
        <v>77</v>
      </c>
      <c r="C30" s="1">
        <v>10</v>
      </c>
      <c r="D30" s="1" t="s">
        <v>151</v>
      </c>
      <c r="E30" s="2">
        <v>20.07261848449707</v>
      </c>
      <c r="G30" s="2">
        <f t="shared" ref="G30" si="24">F29-E30</f>
        <v>4.4466654459647259E-3</v>
      </c>
      <c r="H30" s="1">
        <f t="shared" si="0"/>
        <v>1</v>
      </c>
      <c r="I30" s="1">
        <f t="shared" si="1"/>
        <v>1</v>
      </c>
    </row>
    <row r="31" spans="1:16" x14ac:dyDescent="0.2">
      <c r="A31" s="1">
        <v>154</v>
      </c>
      <c r="B31" s="1" t="s">
        <v>95</v>
      </c>
      <c r="C31" s="1">
        <v>10</v>
      </c>
      <c r="D31" s="1" t="s">
        <v>151</v>
      </c>
      <c r="E31" s="2">
        <v>20.2847900390625</v>
      </c>
      <c r="G31" s="2">
        <f t="shared" ref="G31" si="25">F29-E31</f>
        <v>-0.20772488911946496</v>
      </c>
      <c r="H31" s="1">
        <f t="shared" si="0"/>
        <v>1</v>
      </c>
      <c r="I31" s="1">
        <f t="shared" si="1"/>
        <v>1</v>
      </c>
    </row>
    <row r="32" spans="1:16" x14ac:dyDescent="0.2">
      <c r="A32" s="1">
        <v>107</v>
      </c>
      <c r="B32" s="1" t="s">
        <v>143</v>
      </c>
      <c r="C32" s="1">
        <v>11</v>
      </c>
      <c r="D32" s="1" t="s">
        <v>151</v>
      </c>
      <c r="E32" s="2">
        <v>25.666143417358398</v>
      </c>
      <c r="F32" s="2">
        <f>AVERAGE(E32:E34)</f>
        <v>25.822778701782227</v>
      </c>
      <c r="G32" s="2">
        <f t="shared" ref="G32" si="26">F32-E32</f>
        <v>0.15663528442382812</v>
      </c>
      <c r="H32" s="1">
        <f t="shared" si="0"/>
        <v>1</v>
      </c>
      <c r="I32" s="1">
        <f t="shared" si="1"/>
        <v>1</v>
      </c>
    </row>
    <row r="33" spans="1:10" x14ac:dyDescent="0.2">
      <c r="A33" s="1">
        <v>131</v>
      </c>
      <c r="B33" s="1" t="s">
        <v>78</v>
      </c>
      <c r="C33" s="1">
        <v>11</v>
      </c>
      <c r="D33" s="1" t="s">
        <v>151</v>
      </c>
      <c r="E33" s="2">
        <v>25.963888168334961</v>
      </c>
      <c r="G33" s="2">
        <f t="shared" ref="G33" si="27">F32-E33</f>
        <v>-0.14110946655273438</v>
      </c>
      <c r="H33" s="1">
        <f t="shared" si="0"/>
        <v>1</v>
      </c>
      <c r="I33" s="1">
        <f t="shared" si="1"/>
        <v>1</v>
      </c>
    </row>
    <row r="34" spans="1:10" x14ac:dyDescent="0.2">
      <c r="A34" s="1">
        <v>155</v>
      </c>
      <c r="B34" s="1" t="s">
        <v>96</v>
      </c>
      <c r="C34" s="1">
        <v>11</v>
      </c>
      <c r="D34" s="1" t="s">
        <v>151</v>
      </c>
      <c r="E34" s="2">
        <v>25.83830451965332</v>
      </c>
      <c r="G34" s="2">
        <f t="shared" ref="G34" si="28">F32-E34</f>
        <v>-1.552581787109375E-2</v>
      </c>
      <c r="H34" s="1">
        <f t="shared" si="0"/>
        <v>1</v>
      </c>
      <c r="I34" s="1">
        <f t="shared" si="1"/>
        <v>1</v>
      </c>
    </row>
    <row r="35" spans="1:10" x14ac:dyDescent="0.2">
      <c r="A35" s="1">
        <v>108</v>
      </c>
      <c r="B35" s="1" t="s">
        <v>144</v>
      </c>
      <c r="C35" s="1">
        <v>12</v>
      </c>
      <c r="D35" s="1" t="s">
        <v>151</v>
      </c>
      <c r="E35" s="2">
        <v>24.440305709838867</v>
      </c>
      <c r="F35" s="2">
        <f>AVERAGE(E35:E37)</f>
        <v>24.440020561218262</v>
      </c>
      <c r="G35" s="2">
        <f t="shared" ref="G35" si="29">F35-E35</f>
        <v>-2.8514862060546875E-4</v>
      </c>
      <c r="H35" s="1">
        <f t="shared" si="0"/>
        <v>1</v>
      </c>
      <c r="I35" s="1">
        <f t="shared" si="1"/>
        <v>1</v>
      </c>
    </row>
    <row r="36" spans="1:10" x14ac:dyDescent="0.2">
      <c r="A36" s="1">
        <v>132</v>
      </c>
      <c r="B36" s="1" t="s">
        <v>79</v>
      </c>
      <c r="C36" s="1">
        <v>12</v>
      </c>
      <c r="D36" s="1" t="s">
        <v>151</v>
      </c>
      <c r="E36" s="2">
        <v>24.439735412597656</v>
      </c>
      <c r="G36" s="2">
        <f t="shared" ref="G36" si="30">F35-E36</f>
        <v>2.8514862060546875E-4</v>
      </c>
      <c r="H36" s="1">
        <f t="shared" si="0"/>
        <v>1</v>
      </c>
      <c r="I36" s="1">
        <f t="shared" si="1"/>
        <v>1</v>
      </c>
    </row>
    <row r="37" spans="1:10" x14ac:dyDescent="0.2">
      <c r="A37" s="1">
        <v>156</v>
      </c>
      <c r="B37" s="1" t="s">
        <v>97</v>
      </c>
      <c r="C37" s="1">
        <v>12</v>
      </c>
      <c r="D37" s="1" t="s">
        <v>151</v>
      </c>
      <c r="E37" s="7"/>
      <c r="G37" s="2">
        <f t="shared" ref="G37" si="31">F35-E37</f>
        <v>24.440020561218262</v>
      </c>
      <c r="H37" s="6">
        <f t="shared" si="0"/>
        <v>0</v>
      </c>
      <c r="I37" s="1">
        <f t="shared" si="1"/>
        <v>1</v>
      </c>
      <c r="J37" s="7">
        <v>23.278371810913086</v>
      </c>
    </row>
    <row r="38" spans="1:10" x14ac:dyDescent="0.2">
      <c r="A38" s="1">
        <v>109</v>
      </c>
      <c r="B38" s="1" t="s">
        <v>145</v>
      </c>
      <c r="C38" s="1">
        <v>13</v>
      </c>
      <c r="D38" s="1" t="s">
        <v>151</v>
      </c>
      <c r="E38" s="2">
        <v>22.367795944213867</v>
      </c>
      <c r="F38" s="2">
        <f>AVERAGE(E38:E40)</f>
        <v>22.340361277262371</v>
      </c>
      <c r="G38" s="2">
        <f t="shared" ref="G38" si="32">F38-E38</f>
        <v>-2.7434666951496212E-2</v>
      </c>
      <c r="H38" s="1">
        <f t="shared" si="0"/>
        <v>1</v>
      </c>
      <c r="I38" s="1">
        <f t="shared" si="1"/>
        <v>1</v>
      </c>
    </row>
    <row r="39" spans="1:10" x14ac:dyDescent="0.2">
      <c r="A39" s="1">
        <v>133</v>
      </c>
      <c r="B39" s="1" t="s">
        <v>80</v>
      </c>
      <c r="C39" s="1">
        <v>13</v>
      </c>
      <c r="D39" s="1" t="s">
        <v>151</v>
      </c>
      <c r="E39" s="2">
        <v>22.375534057617188</v>
      </c>
      <c r="G39" s="2">
        <f t="shared" ref="G39" si="33">F38-E39</f>
        <v>-3.5172780354816524E-2</v>
      </c>
      <c r="H39" s="1">
        <f t="shared" si="0"/>
        <v>1</v>
      </c>
      <c r="I39" s="1">
        <f t="shared" si="1"/>
        <v>1</v>
      </c>
    </row>
    <row r="40" spans="1:10" x14ac:dyDescent="0.2">
      <c r="A40" s="1">
        <v>157</v>
      </c>
      <c r="B40" s="1" t="s">
        <v>98</v>
      </c>
      <c r="C40" s="1">
        <v>13</v>
      </c>
      <c r="D40" s="1" t="s">
        <v>151</v>
      </c>
      <c r="E40" s="2">
        <v>22.277753829956055</v>
      </c>
      <c r="G40" s="2">
        <f t="shared" ref="G40" si="34">F38-E40</f>
        <v>6.2607447306316288E-2</v>
      </c>
      <c r="H40" s="1">
        <f t="shared" si="0"/>
        <v>1</v>
      </c>
      <c r="I40" s="1">
        <f t="shared" si="1"/>
        <v>1</v>
      </c>
    </row>
    <row r="41" spans="1:10" x14ac:dyDescent="0.2">
      <c r="A41" s="1">
        <v>110</v>
      </c>
      <c r="B41" s="1" t="s">
        <v>146</v>
      </c>
      <c r="C41" s="1">
        <v>14</v>
      </c>
      <c r="D41" s="1" t="s">
        <v>151</v>
      </c>
      <c r="E41" s="2">
        <v>25.578193664550781</v>
      </c>
      <c r="F41" s="2">
        <f>AVERAGE(E41:E43)</f>
        <v>25.476535797119141</v>
      </c>
      <c r="G41" s="2">
        <f t="shared" ref="G41" si="35">F41-E41</f>
        <v>-0.10165786743164062</v>
      </c>
      <c r="H41" s="1">
        <f t="shared" si="0"/>
        <v>1</v>
      </c>
      <c r="I41" s="1">
        <f t="shared" si="1"/>
        <v>1</v>
      </c>
    </row>
    <row r="42" spans="1:10" x14ac:dyDescent="0.2">
      <c r="A42" s="1">
        <v>134</v>
      </c>
      <c r="B42" s="1" t="s">
        <v>81</v>
      </c>
      <c r="C42" s="1">
        <v>14</v>
      </c>
      <c r="D42" s="1" t="s">
        <v>151</v>
      </c>
      <c r="E42" s="2">
        <v>25.53485107421875</v>
      </c>
      <c r="G42" s="2">
        <f t="shared" ref="G42" si="36">F41-E42</f>
        <v>-5.8315277099609375E-2</v>
      </c>
      <c r="H42" s="1">
        <f t="shared" si="0"/>
        <v>1</v>
      </c>
      <c r="I42" s="1">
        <f t="shared" si="1"/>
        <v>1</v>
      </c>
    </row>
    <row r="43" spans="1:10" x14ac:dyDescent="0.2">
      <c r="A43" s="1">
        <v>158</v>
      </c>
      <c r="B43" s="1" t="s">
        <v>99</v>
      </c>
      <c r="C43" s="1">
        <v>14</v>
      </c>
      <c r="D43" s="1" t="s">
        <v>151</v>
      </c>
      <c r="E43" s="2">
        <v>25.316562652587891</v>
      </c>
      <c r="G43" s="2">
        <f t="shared" ref="G43" si="37">F41-E43</f>
        <v>0.15997314453125</v>
      </c>
      <c r="H43" s="1">
        <f t="shared" si="0"/>
        <v>1</v>
      </c>
      <c r="I43" s="1">
        <f t="shared" si="1"/>
        <v>1</v>
      </c>
    </row>
    <row r="44" spans="1:10" x14ac:dyDescent="0.2">
      <c r="A44" s="1">
        <v>111</v>
      </c>
      <c r="B44" s="1" t="s">
        <v>147</v>
      </c>
      <c r="C44" s="1">
        <v>15</v>
      </c>
      <c r="D44" s="1" t="s">
        <v>151</v>
      </c>
      <c r="E44" s="2">
        <v>26.058408737182617</v>
      </c>
      <c r="F44" s="2">
        <f>AVERAGE(E44:E46)</f>
        <v>26.198424657185871</v>
      </c>
      <c r="G44" s="2">
        <f t="shared" ref="G44" si="38">F44-E44</f>
        <v>0.14001592000325402</v>
      </c>
      <c r="H44" s="1">
        <f t="shared" si="0"/>
        <v>1</v>
      </c>
      <c r="I44" s="1">
        <f t="shared" si="1"/>
        <v>1</v>
      </c>
    </row>
    <row r="45" spans="1:10" x14ac:dyDescent="0.2">
      <c r="A45" s="1">
        <v>135</v>
      </c>
      <c r="B45" s="1" t="s">
        <v>82</v>
      </c>
      <c r="C45" s="1">
        <v>15</v>
      </c>
      <c r="D45" s="1" t="s">
        <v>151</v>
      </c>
      <c r="E45" s="2">
        <v>26.280628204345703</v>
      </c>
      <c r="G45" s="2">
        <f t="shared" ref="G45" si="39">F44-E45</f>
        <v>-8.2203547159831913E-2</v>
      </c>
      <c r="H45" s="1">
        <f t="shared" si="0"/>
        <v>1</v>
      </c>
      <c r="I45" s="1">
        <f t="shared" si="1"/>
        <v>1</v>
      </c>
    </row>
    <row r="46" spans="1:10" x14ac:dyDescent="0.2">
      <c r="A46" s="1">
        <v>159</v>
      </c>
      <c r="B46" s="1" t="s">
        <v>100</v>
      </c>
      <c r="C46" s="1">
        <v>15</v>
      </c>
      <c r="D46" s="1" t="s">
        <v>151</v>
      </c>
      <c r="E46" s="2">
        <v>26.256237030029297</v>
      </c>
      <c r="G46" s="2">
        <f t="shared" ref="G46" si="40">F44-E46</f>
        <v>-5.7812372843425663E-2</v>
      </c>
      <c r="H46" s="1">
        <f t="shared" si="0"/>
        <v>1</v>
      </c>
      <c r="I46" s="1">
        <f t="shared" si="1"/>
        <v>1</v>
      </c>
    </row>
    <row r="47" spans="1:10" x14ac:dyDescent="0.2">
      <c r="A47" s="1">
        <v>112</v>
      </c>
      <c r="B47" s="1" t="s">
        <v>148</v>
      </c>
      <c r="C47" s="1">
        <v>16</v>
      </c>
      <c r="D47" s="1" t="s">
        <v>151</v>
      </c>
      <c r="E47" s="2">
        <v>24.968427658081055</v>
      </c>
      <c r="F47" s="2">
        <f>AVERAGE(E47:E49)</f>
        <v>25.060093561808269</v>
      </c>
      <c r="G47" s="2">
        <f t="shared" ref="G47" si="41">F47-E47</f>
        <v>9.1665903727214726E-2</v>
      </c>
      <c r="H47" s="1">
        <f t="shared" si="0"/>
        <v>1</v>
      </c>
      <c r="I47" s="1">
        <f t="shared" si="1"/>
        <v>1</v>
      </c>
    </row>
    <row r="48" spans="1:10" x14ac:dyDescent="0.2">
      <c r="A48" s="1">
        <v>136</v>
      </c>
      <c r="B48" s="1" t="s">
        <v>83</v>
      </c>
      <c r="C48" s="1">
        <v>16</v>
      </c>
      <c r="D48" s="1" t="s">
        <v>151</v>
      </c>
      <c r="E48" s="2">
        <v>24.948474884033203</v>
      </c>
      <c r="G48" s="2">
        <f t="shared" ref="G48" si="42">F47-E48</f>
        <v>0.11161867777506629</v>
      </c>
      <c r="H48" s="1">
        <f t="shared" si="0"/>
        <v>1</v>
      </c>
      <c r="I48" s="1">
        <f t="shared" si="1"/>
        <v>1</v>
      </c>
    </row>
    <row r="49" spans="1:9" x14ac:dyDescent="0.2">
      <c r="A49" s="1">
        <v>160</v>
      </c>
      <c r="B49" s="1" t="s">
        <v>101</v>
      </c>
      <c r="C49" s="1">
        <v>16</v>
      </c>
      <c r="D49" s="1" t="s">
        <v>151</v>
      </c>
      <c r="E49" s="2">
        <v>25.263378143310547</v>
      </c>
      <c r="G49" s="2">
        <f t="shared" ref="G49" si="43">F47-E49</f>
        <v>-0.20328458150227746</v>
      </c>
      <c r="H49" s="1">
        <f t="shared" si="0"/>
        <v>1</v>
      </c>
      <c r="I49" s="1">
        <f t="shared" si="1"/>
        <v>1</v>
      </c>
    </row>
    <row r="50" spans="1:9" x14ac:dyDescent="0.2">
      <c r="A50" s="1">
        <v>113</v>
      </c>
      <c r="B50" s="1" t="s">
        <v>149</v>
      </c>
      <c r="C50" s="1">
        <v>17</v>
      </c>
      <c r="D50" s="1" t="s">
        <v>151</v>
      </c>
      <c r="E50" s="2">
        <v>25.902181625366211</v>
      </c>
      <c r="F50" s="2">
        <f>AVERAGE(E50:E52)</f>
        <v>25.776750564575195</v>
      </c>
      <c r="G50" s="2">
        <f t="shared" ref="G50" si="44">F50-E50</f>
        <v>-0.12543106079101562</v>
      </c>
      <c r="H50" s="1">
        <f t="shared" si="0"/>
        <v>1</v>
      </c>
      <c r="I50" s="1">
        <f t="shared" si="1"/>
        <v>1</v>
      </c>
    </row>
    <row r="51" spans="1:9" x14ac:dyDescent="0.2">
      <c r="A51" s="1">
        <v>137</v>
      </c>
      <c r="B51" s="1" t="s">
        <v>84</v>
      </c>
      <c r="C51" s="1">
        <v>17</v>
      </c>
      <c r="D51" s="1" t="s">
        <v>151</v>
      </c>
      <c r="E51" s="2">
        <v>25.460872650146484</v>
      </c>
      <c r="G51" s="2">
        <f t="shared" ref="G51" si="45">F50-E51</f>
        <v>0.31587791442871094</v>
      </c>
      <c r="H51" s="1">
        <f t="shared" si="0"/>
        <v>1</v>
      </c>
      <c r="I51" s="1">
        <f t="shared" si="1"/>
        <v>1</v>
      </c>
    </row>
    <row r="52" spans="1:9" x14ac:dyDescent="0.2">
      <c r="A52" s="1">
        <v>161</v>
      </c>
      <c r="B52" s="1" t="s">
        <v>102</v>
      </c>
      <c r="C52" s="1">
        <v>17</v>
      </c>
      <c r="D52" s="1" t="s">
        <v>151</v>
      </c>
      <c r="E52" s="2">
        <v>25.967197418212891</v>
      </c>
      <c r="G52" s="2">
        <f t="shared" ref="G52" si="46">F50-E52</f>
        <v>-0.19044685363769531</v>
      </c>
      <c r="H52" s="1">
        <f t="shared" si="0"/>
        <v>1</v>
      </c>
      <c r="I52" s="1">
        <f t="shared" si="1"/>
        <v>1</v>
      </c>
    </row>
    <row r="53" spans="1:9" x14ac:dyDescent="0.2">
      <c r="A53" s="1">
        <v>114</v>
      </c>
      <c r="B53" s="1" t="s">
        <v>150</v>
      </c>
      <c r="C53" s="1">
        <v>18</v>
      </c>
      <c r="D53" s="1" t="s">
        <v>151</v>
      </c>
      <c r="E53" s="2">
        <v>24.326288223266602</v>
      </c>
      <c r="F53" s="2">
        <f>AVERAGE(E53:E55)</f>
        <v>24.08673604329427</v>
      </c>
      <c r="G53" s="2">
        <f t="shared" ref="G53" si="47">F53-E53</f>
        <v>-0.23955217997233191</v>
      </c>
      <c r="H53" s="1">
        <f t="shared" si="0"/>
        <v>1</v>
      </c>
      <c r="I53" s="1">
        <f t="shared" si="1"/>
        <v>1</v>
      </c>
    </row>
    <row r="54" spans="1:9" x14ac:dyDescent="0.2">
      <c r="A54" s="1">
        <v>138</v>
      </c>
      <c r="B54" s="1" t="s">
        <v>85</v>
      </c>
      <c r="C54" s="1">
        <v>18</v>
      </c>
      <c r="D54" s="1" t="s">
        <v>151</v>
      </c>
      <c r="E54" s="2">
        <v>23.981817245483398</v>
      </c>
      <c r="G54" s="2">
        <f t="shared" ref="G54" si="48">F53-E54</f>
        <v>0.10491879781087121</v>
      </c>
      <c r="H54" s="1">
        <f t="shared" si="0"/>
        <v>1</v>
      </c>
      <c r="I54" s="1">
        <f t="shared" si="1"/>
        <v>1</v>
      </c>
    </row>
    <row r="55" spans="1:9" x14ac:dyDescent="0.2">
      <c r="A55" s="1">
        <v>162</v>
      </c>
      <c r="B55" s="1" t="s">
        <v>103</v>
      </c>
      <c r="C55" s="1">
        <v>18</v>
      </c>
      <c r="D55" s="1" t="s">
        <v>151</v>
      </c>
      <c r="E55" s="2">
        <v>23.952102661132812</v>
      </c>
      <c r="G55" s="2">
        <f t="shared" ref="G55" si="49">F53-E55</f>
        <v>0.13463338216145715</v>
      </c>
      <c r="H55" s="1">
        <f t="shared" si="0"/>
        <v>1</v>
      </c>
      <c r="I55" s="1">
        <f t="shared" si="1"/>
        <v>1</v>
      </c>
    </row>
  </sheetData>
  <sortState xmlns:xlrd2="http://schemas.microsoft.com/office/spreadsheetml/2017/richdata2" ref="A2:E55">
    <sortCondition ref="C2:C55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F121B-2595-1241-B9C3-4EDD1588AB6E}">
  <dimension ref="A1:O55"/>
  <sheetViews>
    <sheetView workbookViewId="0">
      <selection activeCell="M4" sqref="M4:O21"/>
    </sheetView>
  </sheetViews>
  <sheetFormatPr baseColWidth="10" defaultRowHeight="16" x14ac:dyDescent="0.2"/>
  <cols>
    <col min="1" max="1" width="10.83203125" style="1"/>
    <col min="2" max="2" width="12" style="1" bestFit="1" customWidth="1"/>
    <col min="3" max="5" width="10.83203125" style="1"/>
    <col min="7" max="7" width="17.83203125" bestFit="1" customWidth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15" x14ac:dyDescent="0.2">
      <c r="A2" s="1">
        <v>1</v>
      </c>
      <c r="B2" s="1" t="s">
        <v>9</v>
      </c>
      <c r="C2" s="1">
        <v>1</v>
      </c>
      <c r="D2" s="1" t="s">
        <v>152</v>
      </c>
      <c r="E2" s="2">
        <v>22.808704376220703</v>
      </c>
      <c r="F2" s="5">
        <f>AVERAGE(E2:E4)</f>
        <v>22.520867665608723</v>
      </c>
      <c r="G2" s="2">
        <f>F2-E2</f>
        <v>-0.28783671061198035</v>
      </c>
      <c r="H2">
        <f>IF(G2&gt;0.51,0,1)</f>
        <v>1</v>
      </c>
      <c r="I2">
        <f>IF(G2&lt;-0.51,0,1)</f>
        <v>1</v>
      </c>
    </row>
    <row r="3" spans="1:15" x14ac:dyDescent="0.2">
      <c r="A3" s="1">
        <v>25</v>
      </c>
      <c r="B3" s="1" t="s">
        <v>27</v>
      </c>
      <c r="C3" s="1">
        <v>1</v>
      </c>
      <c r="D3" s="1" t="s">
        <v>152</v>
      </c>
      <c r="E3" s="2">
        <v>22.310592651367188</v>
      </c>
      <c r="G3" s="2">
        <f>F2-E3</f>
        <v>0.21027501424153527</v>
      </c>
      <c r="H3">
        <f t="shared" ref="H3:H55" si="0">IF(G3&gt;0.51,0,1)</f>
        <v>1</v>
      </c>
      <c r="I3">
        <f t="shared" ref="I3:I55" si="1">IF(G3&lt;-0.51,0,1)</f>
        <v>1</v>
      </c>
      <c r="M3" s="1" t="s">
        <v>63</v>
      </c>
      <c r="N3" s="1" t="s">
        <v>64</v>
      </c>
      <c r="O3" t="s">
        <v>4</v>
      </c>
    </row>
    <row r="4" spans="1:15" x14ac:dyDescent="0.2">
      <c r="A4" s="1">
        <v>49</v>
      </c>
      <c r="B4" s="1" t="s">
        <v>44</v>
      </c>
      <c r="C4" s="1">
        <v>1</v>
      </c>
      <c r="D4" s="1" t="s">
        <v>152</v>
      </c>
      <c r="E4" s="2">
        <v>22.443305969238281</v>
      </c>
      <c r="G4" s="2">
        <f>F2-E4</f>
        <v>7.7561696370441524E-2</v>
      </c>
      <c r="H4">
        <f t="shared" si="0"/>
        <v>1</v>
      </c>
      <c r="I4">
        <f t="shared" si="1"/>
        <v>1</v>
      </c>
      <c r="M4" s="1">
        <v>1</v>
      </c>
      <c r="N4" s="1" t="s">
        <v>65</v>
      </c>
      <c r="O4">
        <v>22.520867665608723</v>
      </c>
    </row>
    <row r="5" spans="1:15" x14ac:dyDescent="0.2">
      <c r="A5" s="1">
        <v>2</v>
      </c>
      <c r="B5" s="1" t="s">
        <v>10</v>
      </c>
      <c r="C5" s="1">
        <v>2</v>
      </c>
      <c r="D5" s="1" t="s">
        <v>152</v>
      </c>
      <c r="E5" s="2">
        <v>22.86036491394043</v>
      </c>
      <c r="F5" s="5">
        <f>AVERAGE(E5:E7)</f>
        <v>22.732393900553387</v>
      </c>
      <c r="G5" s="2">
        <f>F5-E5</f>
        <v>-0.12797101338704309</v>
      </c>
      <c r="H5">
        <f t="shared" si="0"/>
        <v>1</v>
      </c>
      <c r="I5">
        <f t="shared" si="1"/>
        <v>1</v>
      </c>
      <c r="M5" s="1">
        <v>2</v>
      </c>
      <c r="N5" s="1" t="s">
        <v>65</v>
      </c>
      <c r="O5">
        <v>22.732393900553387</v>
      </c>
    </row>
    <row r="6" spans="1:15" x14ac:dyDescent="0.2">
      <c r="A6" s="1">
        <v>26</v>
      </c>
      <c r="B6" s="1" t="s">
        <v>28</v>
      </c>
      <c r="C6" s="1">
        <v>2</v>
      </c>
      <c r="D6" s="1" t="s">
        <v>152</v>
      </c>
      <c r="E6" s="2">
        <v>22.597509384155273</v>
      </c>
      <c r="G6" s="2">
        <f>F5-E6</f>
        <v>0.13488451639811316</v>
      </c>
      <c r="H6">
        <f t="shared" si="0"/>
        <v>1</v>
      </c>
      <c r="I6">
        <f t="shared" si="1"/>
        <v>1</v>
      </c>
      <c r="M6" s="1">
        <v>3</v>
      </c>
      <c r="N6" s="1" t="s">
        <v>65</v>
      </c>
      <c r="O6">
        <v>22.099788665771484</v>
      </c>
    </row>
    <row r="7" spans="1:15" x14ac:dyDescent="0.2">
      <c r="A7" s="1">
        <v>50</v>
      </c>
      <c r="B7" s="1" t="s">
        <v>45</v>
      </c>
      <c r="C7" s="1">
        <v>2</v>
      </c>
      <c r="D7" s="1" t="s">
        <v>152</v>
      </c>
      <c r="E7" s="2">
        <v>22.739307403564453</v>
      </c>
      <c r="G7" s="2">
        <f>F5-E7</f>
        <v>-6.9135030110665241E-3</v>
      </c>
      <c r="H7">
        <f t="shared" si="0"/>
        <v>1</v>
      </c>
      <c r="I7">
        <f t="shared" si="1"/>
        <v>1</v>
      </c>
      <c r="M7" s="1">
        <v>4</v>
      </c>
      <c r="N7" s="1" t="s">
        <v>65</v>
      </c>
      <c r="O7">
        <v>21.441530863444012</v>
      </c>
    </row>
    <row r="8" spans="1:15" x14ac:dyDescent="0.2">
      <c r="A8" s="1">
        <v>3</v>
      </c>
      <c r="B8" s="1" t="s">
        <v>11</v>
      </c>
      <c r="C8" s="1">
        <v>3</v>
      </c>
      <c r="D8" s="1" t="s">
        <v>152</v>
      </c>
      <c r="E8" s="2">
        <v>22.071413040161133</v>
      </c>
      <c r="F8" s="5">
        <f>AVERAGE(E8:E10)</f>
        <v>22.099788665771484</v>
      </c>
      <c r="G8" s="2">
        <f t="shared" ref="G8" si="2">F8-E8</f>
        <v>2.8375625610351562E-2</v>
      </c>
      <c r="H8">
        <f t="shared" si="0"/>
        <v>1</v>
      </c>
      <c r="I8">
        <f t="shared" si="1"/>
        <v>1</v>
      </c>
      <c r="M8" s="1">
        <v>5</v>
      </c>
      <c r="N8" s="1" t="s">
        <v>65</v>
      </c>
      <c r="O8">
        <v>21.588016510009766</v>
      </c>
    </row>
    <row r="9" spans="1:15" x14ac:dyDescent="0.2">
      <c r="A9" s="1">
        <v>27</v>
      </c>
      <c r="B9" s="1" t="s">
        <v>29</v>
      </c>
      <c r="C9" s="1">
        <v>3</v>
      </c>
      <c r="D9" s="1" t="s">
        <v>152</v>
      </c>
      <c r="E9" s="2">
        <v>22.042701721191406</v>
      </c>
      <c r="G9" s="2">
        <f t="shared" ref="G9" si="3">F8-E9</f>
        <v>5.7086944580078125E-2</v>
      </c>
      <c r="H9">
        <f t="shared" si="0"/>
        <v>1</v>
      </c>
      <c r="I9">
        <f t="shared" si="1"/>
        <v>1</v>
      </c>
      <c r="M9" s="1">
        <v>6</v>
      </c>
      <c r="N9" s="1" t="s">
        <v>65</v>
      </c>
      <c r="O9">
        <v>21.275721549987793</v>
      </c>
    </row>
    <row r="10" spans="1:15" x14ac:dyDescent="0.2">
      <c r="A10" s="1">
        <v>51</v>
      </c>
      <c r="B10" s="1" t="s">
        <v>46</v>
      </c>
      <c r="C10" s="1">
        <v>3</v>
      </c>
      <c r="D10" s="1" t="s">
        <v>152</v>
      </c>
      <c r="E10" s="2">
        <v>22.185251235961914</v>
      </c>
      <c r="G10" s="2">
        <f t="shared" ref="G10" si="4">F8-E10</f>
        <v>-8.5462570190429688E-2</v>
      </c>
      <c r="H10">
        <f t="shared" si="0"/>
        <v>1</v>
      </c>
      <c r="I10">
        <f t="shared" si="1"/>
        <v>1</v>
      </c>
      <c r="M10" s="1">
        <v>7</v>
      </c>
      <c r="N10" s="1" t="s">
        <v>65</v>
      </c>
      <c r="O10">
        <v>21.521745681762695</v>
      </c>
    </row>
    <row r="11" spans="1:15" x14ac:dyDescent="0.2">
      <c r="A11" s="1">
        <v>4</v>
      </c>
      <c r="B11" s="1" t="s">
        <v>12</v>
      </c>
      <c r="C11" s="1">
        <v>4</v>
      </c>
      <c r="D11" s="1" t="s">
        <v>152</v>
      </c>
      <c r="E11" s="2">
        <v>21.475322723388672</v>
      </c>
      <c r="F11" s="5">
        <f>AVERAGE(E11:E13)</f>
        <v>21.441530863444012</v>
      </c>
      <c r="G11" s="2">
        <f t="shared" ref="G11" si="5">F11-E11</f>
        <v>-3.3791859944660274E-2</v>
      </c>
      <c r="H11">
        <f t="shared" si="0"/>
        <v>1</v>
      </c>
      <c r="I11">
        <f t="shared" si="1"/>
        <v>1</v>
      </c>
      <c r="M11" s="1">
        <v>8</v>
      </c>
      <c r="N11" s="1" t="s">
        <v>65</v>
      </c>
      <c r="O11">
        <v>21.242632548014324</v>
      </c>
    </row>
    <row r="12" spans="1:15" x14ac:dyDescent="0.2">
      <c r="A12" s="1">
        <v>28</v>
      </c>
      <c r="B12" s="1" t="s">
        <v>30</v>
      </c>
      <c r="C12" s="1">
        <v>4</v>
      </c>
      <c r="D12" s="1" t="s">
        <v>152</v>
      </c>
      <c r="E12" s="2">
        <v>21.578926086425781</v>
      </c>
      <c r="G12" s="2">
        <f t="shared" ref="G12" si="6">F11-E12</f>
        <v>-0.13739522298176965</v>
      </c>
      <c r="H12">
        <f t="shared" si="0"/>
        <v>1</v>
      </c>
      <c r="I12">
        <f t="shared" si="1"/>
        <v>1</v>
      </c>
      <c r="M12" s="1">
        <v>9</v>
      </c>
      <c r="N12" s="1" t="s">
        <v>65</v>
      </c>
      <c r="O12">
        <v>22.046485265096027</v>
      </c>
    </row>
    <row r="13" spans="1:15" x14ac:dyDescent="0.2">
      <c r="A13" s="1">
        <v>52</v>
      </c>
      <c r="B13" s="1" t="s">
        <v>47</v>
      </c>
      <c r="C13" s="1">
        <v>4</v>
      </c>
      <c r="D13" s="1" t="s">
        <v>152</v>
      </c>
      <c r="E13" s="2">
        <v>21.270343780517578</v>
      </c>
      <c r="G13" s="2">
        <f t="shared" ref="G13" si="7">F11-E13</f>
        <v>0.17118708292643348</v>
      </c>
      <c r="H13">
        <f t="shared" si="0"/>
        <v>1</v>
      </c>
      <c r="I13">
        <f t="shared" si="1"/>
        <v>1</v>
      </c>
      <c r="M13" s="1">
        <v>10</v>
      </c>
      <c r="N13" s="1" t="s">
        <v>66</v>
      </c>
      <c r="O13">
        <v>21.990581512451172</v>
      </c>
    </row>
    <row r="14" spans="1:15" x14ac:dyDescent="0.2">
      <c r="A14" s="1">
        <v>5</v>
      </c>
      <c r="B14" s="1" t="s">
        <v>13</v>
      </c>
      <c r="C14" s="1">
        <v>5</v>
      </c>
      <c r="D14" s="1" t="s">
        <v>152</v>
      </c>
      <c r="E14" s="2">
        <v>21.620378494262695</v>
      </c>
      <c r="F14" s="5">
        <f>AVERAGE(E14:E16)</f>
        <v>21.588016510009766</v>
      </c>
      <c r="G14" s="2">
        <f t="shared" ref="G14" si="8">F14-E14</f>
        <v>-3.2361984252929688E-2</v>
      </c>
      <c r="H14">
        <f t="shared" si="0"/>
        <v>1</v>
      </c>
      <c r="I14">
        <f t="shared" si="1"/>
        <v>1</v>
      </c>
      <c r="M14" s="1">
        <v>11</v>
      </c>
      <c r="N14" s="1" t="s">
        <v>66</v>
      </c>
      <c r="O14">
        <v>26.841282526652019</v>
      </c>
    </row>
    <row r="15" spans="1:15" x14ac:dyDescent="0.2">
      <c r="A15" s="1">
        <v>29</v>
      </c>
      <c r="B15" s="1" t="s">
        <v>31</v>
      </c>
      <c r="C15" s="1">
        <v>5</v>
      </c>
      <c r="D15" s="1" t="s">
        <v>152</v>
      </c>
      <c r="E15" s="2">
        <v>21.512380599975586</v>
      </c>
      <c r="G15" s="2">
        <f t="shared" ref="G15" si="9">F14-E15</f>
        <v>7.5635910034179688E-2</v>
      </c>
      <c r="H15">
        <f t="shared" si="0"/>
        <v>1</v>
      </c>
      <c r="I15">
        <f t="shared" si="1"/>
        <v>1</v>
      </c>
      <c r="M15" s="1">
        <v>12</v>
      </c>
      <c r="N15" s="1" t="s">
        <v>66</v>
      </c>
      <c r="O15">
        <v>24.790325800577801</v>
      </c>
    </row>
    <row r="16" spans="1:15" x14ac:dyDescent="0.2">
      <c r="A16" s="1">
        <v>53</v>
      </c>
      <c r="B16" s="1" t="s">
        <v>48</v>
      </c>
      <c r="C16" s="1">
        <v>5</v>
      </c>
      <c r="D16" s="1" t="s">
        <v>152</v>
      </c>
      <c r="E16" s="2">
        <v>21.631290435791016</v>
      </c>
      <c r="G16" s="2">
        <f t="shared" ref="G16" si="10">F14-E16</f>
        <v>-4.327392578125E-2</v>
      </c>
      <c r="H16">
        <f t="shared" si="0"/>
        <v>1</v>
      </c>
      <c r="I16">
        <f t="shared" si="1"/>
        <v>1</v>
      </c>
      <c r="M16" s="1">
        <v>13</v>
      </c>
      <c r="N16" s="1" t="s">
        <v>66</v>
      </c>
      <c r="O16">
        <v>23.196887969970703</v>
      </c>
    </row>
    <row r="17" spans="1:15" x14ac:dyDescent="0.2">
      <c r="A17" s="1">
        <v>6</v>
      </c>
      <c r="B17" s="1" t="s">
        <v>14</v>
      </c>
      <c r="C17" s="1">
        <v>6</v>
      </c>
      <c r="D17" s="1" t="s">
        <v>152</v>
      </c>
      <c r="E17" s="2">
        <v>21.250921249389648</v>
      </c>
      <c r="F17" s="5">
        <f>AVERAGE(E17:E19)</f>
        <v>21.275721549987793</v>
      </c>
      <c r="G17" s="2">
        <f t="shared" ref="G17" si="11">F17-E17</f>
        <v>2.4800300598144531E-2</v>
      </c>
      <c r="H17">
        <f t="shared" si="0"/>
        <v>1</v>
      </c>
      <c r="I17">
        <f t="shared" si="1"/>
        <v>1</v>
      </c>
      <c r="M17" s="1">
        <v>14</v>
      </c>
      <c r="N17" s="1" t="s">
        <v>66</v>
      </c>
      <c r="O17">
        <v>25.074044545491535</v>
      </c>
    </row>
    <row r="18" spans="1:15" x14ac:dyDescent="0.2">
      <c r="A18" s="1">
        <v>30</v>
      </c>
      <c r="B18" s="1" t="s">
        <v>32</v>
      </c>
      <c r="C18" s="1">
        <v>6</v>
      </c>
      <c r="D18" s="1" t="s">
        <v>152</v>
      </c>
      <c r="G18" s="2">
        <f>F17-K18</f>
        <v>2.0485296249389648</v>
      </c>
      <c r="H18" s="9">
        <f t="shared" si="0"/>
        <v>0</v>
      </c>
      <c r="I18">
        <f t="shared" si="1"/>
        <v>1</v>
      </c>
      <c r="K18" s="8">
        <v>19.227191925048828</v>
      </c>
      <c r="M18" s="1">
        <v>15</v>
      </c>
      <c r="N18" s="1" t="s">
        <v>66</v>
      </c>
      <c r="O18">
        <v>25.811660130818684</v>
      </c>
    </row>
    <row r="19" spans="1:15" x14ac:dyDescent="0.2">
      <c r="A19" s="1">
        <v>54</v>
      </c>
      <c r="B19" s="1" t="s">
        <v>49</v>
      </c>
      <c r="C19" s="1">
        <v>6</v>
      </c>
      <c r="D19" s="1" t="s">
        <v>152</v>
      </c>
      <c r="E19" s="2">
        <v>21.300521850585938</v>
      </c>
      <c r="G19" s="2">
        <f t="shared" ref="G19" si="12">F17-E19</f>
        <v>-2.4800300598144531E-2</v>
      </c>
      <c r="H19">
        <f t="shared" si="0"/>
        <v>1</v>
      </c>
      <c r="I19">
        <f t="shared" si="1"/>
        <v>1</v>
      </c>
      <c r="M19" s="1">
        <v>16</v>
      </c>
      <c r="N19" s="1" t="s">
        <v>66</v>
      </c>
      <c r="O19">
        <v>24.910717010498047</v>
      </c>
    </row>
    <row r="20" spans="1:15" x14ac:dyDescent="0.2">
      <c r="A20" s="1">
        <v>7</v>
      </c>
      <c r="B20" s="1" t="s">
        <v>15</v>
      </c>
      <c r="C20" s="1">
        <v>7</v>
      </c>
      <c r="D20" s="1" t="s">
        <v>152</v>
      </c>
      <c r="E20" s="2">
        <v>21.599956512451172</v>
      </c>
      <c r="F20" s="5">
        <f>AVERAGE(E20:E22)</f>
        <v>21.521745681762695</v>
      </c>
      <c r="G20" s="2">
        <f t="shared" ref="G20" si="13">F20-E20</f>
        <v>-7.8210830688476562E-2</v>
      </c>
      <c r="H20">
        <f t="shared" si="0"/>
        <v>1</v>
      </c>
      <c r="I20">
        <f t="shared" si="1"/>
        <v>1</v>
      </c>
      <c r="M20" s="1">
        <v>17</v>
      </c>
      <c r="N20" s="1" t="s">
        <v>66</v>
      </c>
      <c r="O20">
        <v>26.054971694946289</v>
      </c>
    </row>
    <row r="21" spans="1:15" x14ac:dyDescent="0.2">
      <c r="A21" s="1">
        <v>31</v>
      </c>
      <c r="B21" s="1" t="s">
        <v>33</v>
      </c>
      <c r="C21" s="1">
        <v>7</v>
      </c>
      <c r="D21" s="1" t="s">
        <v>152</v>
      </c>
      <c r="E21" s="2">
        <v>21.598886489868164</v>
      </c>
      <c r="G21" s="2">
        <f t="shared" ref="G21" si="14">F20-E21</f>
        <v>-7.714080810546875E-2</v>
      </c>
      <c r="H21">
        <f t="shared" si="0"/>
        <v>1</v>
      </c>
      <c r="I21">
        <f t="shared" si="1"/>
        <v>1</v>
      </c>
      <c r="M21" s="1">
        <v>18</v>
      </c>
      <c r="N21" s="1" t="s">
        <v>66</v>
      </c>
      <c r="O21">
        <v>24.745312372843426</v>
      </c>
    </row>
    <row r="22" spans="1:15" x14ac:dyDescent="0.2">
      <c r="A22" s="1">
        <v>55</v>
      </c>
      <c r="B22" s="1" t="s">
        <v>50</v>
      </c>
      <c r="C22" s="1">
        <v>7</v>
      </c>
      <c r="D22" s="1" t="s">
        <v>152</v>
      </c>
      <c r="E22" s="2">
        <v>21.36639404296875</v>
      </c>
      <c r="G22" s="2">
        <f t="shared" ref="G22" si="15">F20-E22</f>
        <v>0.15535163879394531</v>
      </c>
      <c r="H22">
        <f t="shared" si="0"/>
        <v>1</v>
      </c>
      <c r="I22">
        <f t="shared" si="1"/>
        <v>1</v>
      </c>
    </row>
    <row r="23" spans="1:15" x14ac:dyDescent="0.2">
      <c r="A23" s="1">
        <v>8</v>
      </c>
      <c r="B23" s="1" t="s">
        <v>16</v>
      </c>
      <c r="C23" s="1">
        <v>8</v>
      </c>
      <c r="D23" s="1" t="s">
        <v>152</v>
      </c>
      <c r="E23" s="2">
        <v>21.187623977661133</v>
      </c>
      <c r="F23" s="5">
        <f>AVERAGE(E23:E25)</f>
        <v>21.242632548014324</v>
      </c>
      <c r="G23" s="2">
        <f t="shared" ref="G23" si="16">F23-E23</f>
        <v>5.5008570353191288E-2</v>
      </c>
      <c r="H23">
        <f t="shared" si="0"/>
        <v>1</v>
      </c>
      <c r="I23">
        <f t="shared" si="1"/>
        <v>1</v>
      </c>
    </row>
    <row r="24" spans="1:15" x14ac:dyDescent="0.2">
      <c r="A24" s="1">
        <v>32</v>
      </c>
      <c r="B24" s="1" t="s">
        <v>34</v>
      </c>
      <c r="C24" s="1">
        <v>8</v>
      </c>
      <c r="D24" s="1" t="s">
        <v>152</v>
      </c>
      <c r="E24" s="2">
        <v>21.417751312255859</v>
      </c>
      <c r="G24" s="2">
        <f t="shared" ref="G24" si="17">F23-E24</f>
        <v>-0.17511876424153527</v>
      </c>
      <c r="H24">
        <f t="shared" si="0"/>
        <v>1</v>
      </c>
      <c r="I24">
        <f t="shared" si="1"/>
        <v>1</v>
      </c>
    </row>
    <row r="25" spans="1:15" x14ac:dyDescent="0.2">
      <c r="A25" s="1">
        <v>56</v>
      </c>
      <c r="B25" s="1" t="s">
        <v>51</v>
      </c>
      <c r="C25" s="1">
        <v>8</v>
      </c>
      <c r="D25" s="1" t="s">
        <v>152</v>
      </c>
      <c r="E25" s="2">
        <v>21.122522354125977</v>
      </c>
      <c r="G25" s="2">
        <f t="shared" ref="G25" si="18">F23-E25</f>
        <v>0.12011019388834754</v>
      </c>
      <c r="H25">
        <f t="shared" si="0"/>
        <v>1</v>
      </c>
      <c r="I25">
        <f t="shared" si="1"/>
        <v>1</v>
      </c>
    </row>
    <row r="26" spans="1:15" x14ac:dyDescent="0.2">
      <c r="A26" s="1">
        <v>9</v>
      </c>
      <c r="B26" s="1" t="s">
        <v>17</v>
      </c>
      <c r="C26" s="1">
        <v>9</v>
      </c>
      <c r="D26" s="1" t="s">
        <v>152</v>
      </c>
      <c r="E26" s="2">
        <v>22.106430053710938</v>
      </c>
      <c r="F26" s="5">
        <f>AVERAGE(E26:E28)</f>
        <v>22.046485265096027</v>
      </c>
      <c r="G26" s="2">
        <f t="shared" ref="G26" si="19">F26-E26</f>
        <v>-5.9944788614910038E-2</v>
      </c>
      <c r="H26">
        <f t="shared" si="0"/>
        <v>1</v>
      </c>
      <c r="I26">
        <f t="shared" si="1"/>
        <v>1</v>
      </c>
    </row>
    <row r="27" spans="1:15" x14ac:dyDescent="0.2">
      <c r="A27" s="1">
        <v>33</v>
      </c>
      <c r="B27" s="1" t="s">
        <v>35</v>
      </c>
      <c r="C27" s="1">
        <v>9</v>
      </c>
      <c r="D27" s="1" t="s">
        <v>152</v>
      </c>
      <c r="E27" s="2">
        <v>22.000617980957031</v>
      </c>
      <c r="G27" s="2">
        <f t="shared" ref="G27" si="20">F26-E27</f>
        <v>4.5867284138996212E-2</v>
      </c>
      <c r="H27">
        <f t="shared" si="0"/>
        <v>1</v>
      </c>
      <c r="I27">
        <f t="shared" si="1"/>
        <v>1</v>
      </c>
    </row>
    <row r="28" spans="1:15" x14ac:dyDescent="0.2">
      <c r="A28" s="1">
        <v>57</v>
      </c>
      <c r="B28" s="1" t="s">
        <v>52</v>
      </c>
      <c r="C28" s="1">
        <v>9</v>
      </c>
      <c r="D28" s="1" t="s">
        <v>152</v>
      </c>
      <c r="E28" s="2">
        <v>22.032407760620117</v>
      </c>
      <c r="G28" s="2">
        <f t="shared" ref="G28" si="21">F26-E28</f>
        <v>1.4077504475910274E-2</v>
      </c>
      <c r="H28">
        <f t="shared" si="0"/>
        <v>1</v>
      </c>
      <c r="I28">
        <f t="shared" si="1"/>
        <v>1</v>
      </c>
    </row>
    <row r="29" spans="1:15" x14ac:dyDescent="0.2">
      <c r="A29" s="1">
        <v>10</v>
      </c>
      <c r="B29" s="1" t="s">
        <v>18</v>
      </c>
      <c r="C29" s="1">
        <v>10</v>
      </c>
      <c r="D29" s="1" t="s">
        <v>152</v>
      </c>
      <c r="E29" s="2">
        <v>21.981884002685547</v>
      </c>
      <c r="F29" s="5">
        <f>AVERAGE(E29:E31)</f>
        <v>21.990581512451172</v>
      </c>
      <c r="G29" s="2">
        <f t="shared" ref="G29" si="22">F29-E29</f>
        <v>8.697509765625E-3</v>
      </c>
      <c r="H29">
        <f t="shared" si="0"/>
        <v>1</v>
      </c>
      <c r="I29">
        <f t="shared" si="1"/>
        <v>1</v>
      </c>
    </row>
    <row r="30" spans="1:15" x14ac:dyDescent="0.2">
      <c r="A30" s="1">
        <v>34</v>
      </c>
      <c r="B30" s="1" t="s">
        <v>36</v>
      </c>
      <c r="C30" s="1">
        <v>10</v>
      </c>
      <c r="D30" s="1" t="s">
        <v>152</v>
      </c>
      <c r="E30" s="2">
        <v>21.986822128295898</v>
      </c>
      <c r="G30" s="2">
        <f t="shared" ref="G30" si="23">F29-E30</f>
        <v>3.7593841552734375E-3</v>
      </c>
      <c r="H30">
        <f t="shared" si="0"/>
        <v>1</v>
      </c>
      <c r="I30">
        <f t="shared" si="1"/>
        <v>1</v>
      </c>
    </row>
    <row r="31" spans="1:15" x14ac:dyDescent="0.2">
      <c r="A31" s="1">
        <v>58</v>
      </c>
      <c r="B31" s="1" t="s">
        <v>53</v>
      </c>
      <c r="C31" s="1">
        <v>10</v>
      </c>
      <c r="D31" s="1" t="s">
        <v>152</v>
      </c>
      <c r="E31" s="2">
        <v>22.00303840637207</v>
      </c>
      <c r="G31" s="2">
        <f t="shared" ref="G31" si="24">F29-E31</f>
        <v>-1.2456893920898438E-2</v>
      </c>
      <c r="H31">
        <f t="shared" si="0"/>
        <v>1</v>
      </c>
      <c r="I31">
        <f t="shared" si="1"/>
        <v>1</v>
      </c>
    </row>
    <row r="32" spans="1:15" x14ac:dyDescent="0.2">
      <c r="A32" s="1">
        <v>11</v>
      </c>
      <c r="B32" s="1" t="s">
        <v>19</v>
      </c>
      <c r="C32" s="1">
        <v>11</v>
      </c>
      <c r="D32" s="1" t="s">
        <v>152</v>
      </c>
      <c r="E32" s="2">
        <v>26.972150802612305</v>
      </c>
      <c r="F32" s="5">
        <f>AVERAGE(E32:E34)</f>
        <v>26.841282526652019</v>
      </c>
      <c r="G32" s="2">
        <f t="shared" ref="G32" si="25">F32-E32</f>
        <v>-0.13086827596028527</v>
      </c>
      <c r="H32">
        <f t="shared" si="0"/>
        <v>1</v>
      </c>
      <c r="I32">
        <f t="shared" si="1"/>
        <v>1</v>
      </c>
    </row>
    <row r="33" spans="1:9" x14ac:dyDescent="0.2">
      <c r="A33" s="1">
        <v>35</v>
      </c>
      <c r="B33" s="1" t="s">
        <v>37</v>
      </c>
      <c r="C33" s="1">
        <v>11</v>
      </c>
      <c r="D33" s="1" t="s">
        <v>152</v>
      </c>
      <c r="E33" s="2">
        <v>26.784969329833984</v>
      </c>
      <c r="G33" s="2">
        <f t="shared" ref="G33" si="26">F32-E33</f>
        <v>5.6313196818035038E-2</v>
      </c>
      <c r="H33">
        <f t="shared" si="0"/>
        <v>1</v>
      </c>
      <c r="I33">
        <f t="shared" si="1"/>
        <v>1</v>
      </c>
    </row>
    <row r="34" spans="1:9" x14ac:dyDescent="0.2">
      <c r="A34" s="1">
        <v>59</v>
      </c>
      <c r="B34" s="1" t="s">
        <v>54</v>
      </c>
      <c r="C34" s="1">
        <v>11</v>
      </c>
      <c r="D34" s="1" t="s">
        <v>152</v>
      </c>
      <c r="E34" s="2">
        <v>26.766727447509766</v>
      </c>
      <c r="G34" s="2">
        <f t="shared" ref="G34" si="27">F32-E34</f>
        <v>7.4555079142253788E-2</v>
      </c>
      <c r="H34">
        <f t="shared" si="0"/>
        <v>1</v>
      </c>
      <c r="I34">
        <f t="shared" si="1"/>
        <v>1</v>
      </c>
    </row>
    <row r="35" spans="1:9" x14ac:dyDescent="0.2">
      <c r="A35" s="1">
        <v>12</v>
      </c>
      <c r="B35" s="1" t="s">
        <v>20</v>
      </c>
      <c r="C35" s="1">
        <v>12</v>
      </c>
      <c r="D35" s="1" t="s">
        <v>152</v>
      </c>
      <c r="E35" s="2">
        <v>24.763973236083984</v>
      </c>
      <c r="F35" s="5">
        <f>AVERAGE(E35:E37)</f>
        <v>24.790325800577801</v>
      </c>
      <c r="G35" s="2">
        <f t="shared" ref="G35" si="28">F35-E35</f>
        <v>2.6352564493816288E-2</v>
      </c>
      <c r="H35">
        <f t="shared" si="0"/>
        <v>1</v>
      </c>
      <c r="I35">
        <f t="shared" si="1"/>
        <v>1</v>
      </c>
    </row>
    <row r="36" spans="1:9" x14ac:dyDescent="0.2">
      <c r="A36" s="1">
        <v>36</v>
      </c>
      <c r="B36" s="1" t="s">
        <v>38</v>
      </c>
      <c r="C36" s="1">
        <v>12</v>
      </c>
      <c r="D36" s="1" t="s">
        <v>152</v>
      </c>
      <c r="E36" s="2">
        <v>24.830778121948242</v>
      </c>
      <c r="G36" s="2">
        <f t="shared" ref="G36" si="29">F35-E36</f>
        <v>-4.0452321370441524E-2</v>
      </c>
      <c r="H36">
        <f t="shared" si="0"/>
        <v>1</v>
      </c>
      <c r="I36">
        <f t="shared" si="1"/>
        <v>1</v>
      </c>
    </row>
    <row r="37" spans="1:9" x14ac:dyDescent="0.2">
      <c r="A37" s="1">
        <v>60</v>
      </c>
      <c r="B37" s="1" t="s">
        <v>132</v>
      </c>
      <c r="C37" s="1">
        <v>12</v>
      </c>
      <c r="D37" s="1" t="s">
        <v>152</v>
      </c>
      <c r="E37" s="2">
        <v>24.776226043701172</v>
      </c>
      <c r="G37" s="2">
        <f t="shared" ref="G37" si="30">F35-E37</f>
        <v>1.4099756876628788E-2</v>
      </c>
      <c r="H37">
        <f t="shared" si="0"/>
        <v>1</v>
      </c>
      <c r="I37">
        <f t="shared" si="1"/>
        <v>1</v>
      </c>
    </row>
    <row r="38" spans="1:9" x14ac:dyDescent="0.2">
      <c r="A38" s="1">
        <v>13</v>
      </c>
      <c r="B38" s="1" t="s">
        <v>21</v>
      </c>
      <c r="C38" s="1">
        <v>13</v>
      </c>
      <c r="D38" s="1" t="s">
        <v>152</v>
      </c>
      <c r="E38" s="2">
        <v>23.184577941894531</v>
      </c>
      <c r="F38" s="5">
        <f>AVERAGE(E38:E40)</f>
        <v>23.196887969970703</v>
      </c>
      <c r="G38" s="2">
        <f t="shared" ref="G38" si="31">F38-E38</f>
        <v>1.2310028076171875E-2</v>
      </c>
      <c r="H38">
        <f t="shared" si="0"/>
        <v>1</v>
      </c>
      <c r="I38">
        <f t="shared" si="1"/>
        <v>1</v>
      </c>
    </row>
    <row r="39" spans="1:9" x14ac:dyDescent="0.2">
      <c r="A39" s="1">
        <v>37</v>
      </c>
      <c r="B39" s="1" t="s">
        <v>39</v>
      </c>
      <c r="C39" s="1">
        <v>13</v>
      </c>
      <c r="D39" s="1" t="s">
        <v>152</v>
      </c>
      <c r="E39" s="2">
        <v>23.005184173583984</v>
      </c>
      <c r="G39" s="2">
        <f t="shared" ref="G39" si="32">F38-E39</f>
        <v>0.19170379638671875</v>
      </c>
      <c r="H39">
        <f t="shared" si="0"/>
        <v>1</v>
      </c>
      <c r="I39">
        <f t="shared" si="1"/>
        <v>1</v>
      </c>
    </row>
    <row r="40" spans="1:9" x14ac:dyDescent="0.2">
      <c r="A40" s="1">
        <v>61</v>
      </c>
      <c r="B40" s="1" t="s">
        <v>55</v>
      </c>
      <c r="C40" s="1">
        <v>13</v>
      </c>
      <c r="D40" s="1" t="s">
        <v>152</v>
      </c>
      <c r="E40" s="2">
        <v>23.400901794433594</v>
      </c>
      <c r="G40" s="2">
        <f t="shared" ref="G40" si="33">F38-E40</f>
        <v>-0.20401382446289062</v>
      </c>
      <c r="H40">
        <f t="shared" si="0"/>
        <v>1</v>
      </c>
      <c r="I40">
        <f t="shared" si="1"/>
        <v>1</v>
      </c>
    </row>
    <row r="41" spans="1:9" x14ac:dyDescent="0.2">
      <c r="A41" s="1">
        <v>14</v>
      </c>
      <c r="B41" s="1" t="s">
        <v>22</v>
      </c>
      <c r="C41" s="1">
        <v>14</v>
      </c>
      <c r="D41" s="1" t="s">
        <v>152</v>
      </c>
      <c r="E41" s="2">
        <v>25.23552131652832</v>
      </c>
      <c r="F41" s="5">
        <f>AVERAGE(E41:E43)</f>
        <v>25.074044545491535</v>
      </c>
      <c r="G41" s="2">
        <f t="shared" ref="G41" si="34">F41-E41</f>
        <v>-0.16147677103678504</v>
      </c>
      <c r="H41">
        <f t="shared" si="0"/>
        <v>1</v>
      </c>
      <c r="I41">
        <f t="shared" si="1"/>
        <v>1</v>
      </c>
    </row>
    <row r="42" spans="1:9" x14ac:dyDescent="0.2">
      <c r="A42" s="1">
        <v>38</v>
      </c>
      <c r="B42" s="1" t="s">
        <v>40</v>
      </c>
      <c r="C42" s="1">
        <v>14</v>
      </c>
      <c r="D42" s="1" t="s">
        <v>152</v>
      </c>
      <c r="E42" s="2">
        <v>24.973833084106445</v>
      </c>
      <c r="G42" s="2">
        <f t="shared" ref="G42" si="35">F41-E42</f>
        <v>0.10021146138508996</v>
      </c>
      <c r="H42">
        <f t="shared" si="0"/>
        <v>1</v>
      </c>
      <c r="I42">
        <f t="shared" si="1"/>
        <v>1</v>
      </c>
    </row>
    <row r="43" spans="1:9" x14ac:dyDescent="0.2">
      <c r="A43" s="1">
        <v>62</v>
      </c>
      <c r="B43" s="1" t="s">
        <v>56</v>
      </c>
      <c r="C43" s="1">
        <v>14</v>
      </c>
      <c r="D43" s="1" t="s">
        <v>152</v>
      </c>
      <c r="E43" s="2">
        <v>25.012779235839844</v>
      </c>
      <c r="G43" s="2">
        <f t="shared" ref="G43" si="36">F41-E43</f>
        <v>6.1265309651691524E-2</v>
      </c>
      <c r="H43">
        <f t="shared" si="0"/>
        <v>1</v>
      </c>
      <c r="I43">
        <f t="shared" si="1"/>
        <v>1</v>
      </c>
    </row>
    <row r="44" spans="1:9" x14ac:dyDescent="0.2">
      <c r="A44" s="1">
        <v>15</v>
      </c>
      <c r="B44" s="1" t="s">
        <v>23</v>
      </c>
      <c r="C44" s="1">
        <v>15</v>
      </c>
      <c r="D44" s="1" t="s">
        <v>152</v>
      </c>
      <c r="E44" s="2">
        <v>25.991016387939453</v>
      </c>
      <c r="F44" s="5">
        <f>AVERAGE(E44:E46)</f>
        <v>25.811660130818684</v>
      </c>
      <c r="G44" s="2">
        <f t="shared" ref="G44" si="37">F44-E44</f>
        <v>-0.17935625712076941</v>
      </c>
      <c r="H44">
        <f t="shared" si="0"/>
        <v>1</v>
      </c>
      <c r="I44">
        <f t="shared" si="1"/>
        <v>1</v>
      </c>
    </row>
    <row r="45" spans="1:9" x14ac:dyDescent="0.2">
      <c r="A45" s="1">
        <v>39</v>
      </c>
      <c r="B45" s="1" t="s">
        <v>131</v>
      </c>
      <c r="C45" s="1">
        <v>15</v>
      </c>
      <c r="D45" s="1" t="s">
        <v>152</v>
      </c>
      <c r="E45" s="2">
        <v>25.680076599121094</v>
      </c>
      <c r="G45" s="2">
        <f t="shared" ref="G45" si="38">F44-E45</f>
        <v>0.13158353169758996</v>
      </c>
      <c r="H45">
        <f t="shared" si="0"/>
        <v>1</v>
      </c>
      <c r="I45">
        <f t="shared" si="1"/>
        <v>1</v>
      </c>
    </row>
    <row r="46" spans="1:9" x14ac:dyDescent="0.2">
      <c r="A46" s="1">
        <v>63</v>
      </c>
      <c r="B46" s="1" t="s">
        <v>57</v>
      </c>
      <c r="C46" s="1">
        <v>15</v>
      </c>
      <c r="D46" s="1" t="s">
        <v>152</v>
      </c>
      <c r="E46" s="2">
        <v>25.763887405395508</v>
      </c>
      <c r="G46" s="2">
        <f t="shared" ref="G46" si="39">F44-E46</f>
        <v>4.7772725423175899E-2</v>
      </c>
      <c r="H46">
        <f t="shared" si="0"/>
        <v>1</v>
      </c>
      <c r="I46">
        <f t="shared" si="1"/>
        <v>1</v>
      </c>
    </row>
    <row r="47" spans="1:9" x14ac:dyDescent="0.2">
      <c r="A47" s="1">
        <v>16</v>
      </c>
      <c r="B47" s="1" t="s">
        <v>24</v>
      </c>
      <c r="C47" s="1">
        <v>16</v>
      </c>
      <c r="D47" s="1" t="s">
        <v>152</v>
      </c>
      <c r="E47" s="2">
        <v>24.862024307250977</v>
      </c>
      <c r="F47" s="5">
        <f>AVERAGE(E47:E49)</f>
        <v>24.910717010498047</v>
      </c>
      <c r="G47" s="2">
        <f t="shared" ref="G47" si="40">F47-E47</f>
        <v>4.8692703247070312E-2</v>
      </c>
      <c r="H47">
        <f t="shared" si="0"/>
        <v>1</v>
      </c>
      <c r="I47">
        <f t="shared" si="1"/>
        <v>1</v>
      </c>
    </row>
    <row r="48" spans="1:9" x14ac:dyDescent="0.2">
      <c r="A48" s="1">
        <v>40</v>
      </c>
      <c r="B48" s="1" t="s">
        <v>41</v>
      </c>
      <c r="C48" s="1">
        <v>16</v>
      </c>
      <c r="D48" s="1" t="s">
        <v>152</v>
      </c>
      <c r="E48" s="2">
        <v>24.918003082275391</v>
      </c>
      <c r="G48" s="2">
        <f t="shared" ref="G48" si="41">F47-E48</f>
        <v>-7.28607177734375E-3</v>
      </c>
      <c r="H48">
        <f t="shared" si="0"/>
        <v>1</v>
      </c>
      <c r="I48">
        <f t="shared" si="1"/>
        <v>1</v>
      </c>
    </row>
    <row r="49" spans="1:11" x14ac:dyDescent="0.2">
      <c r="A49" s="1">
        <v>64</v>
      </c>
      <c r="B49" s="1" t="s">
        <v>58</v>
      </c>
      <c r="C49" s="1">
        <v>16</v>
      </c>
      <c r="D49" s="1" t="s">
        <v>152</v>
      </c>
      <c r="E49" s="2">
        <v>24.952123641967773</v>
      </c>
      <c r="G49" s="2">
        <f t="shared" ref="G49" si="42">F47-E49</f>
        <v>-4.1406631469726562E-2</v>
      </c>
      <c r="H49">
        <f t="shared" si="0"/>
        <v>1</v>
      </c>
      <c r="I49">
        <f t="shared" si="1"/>
        <v>1</v>
      </c>
    </row>
    <row r="50" spans="1:11" x14ac:dyDescent="0.2">
      <c r="A50" s="1">
        <v>17</v>
      </c>
      <c r="B50" s="1" t="s">
        <v>25</v>
      </c>
      <c r="C50" s="1">
        <v>17</v>
      </c>
      <c r="D50" s="1" t="s">
        <v>152</v>
      </c>
      <c r="F50" s="5">
        <f>AVERAGE(E50:E52)</f>
        <v>26.054971694946289</v>
      </c>
      <c r="G50" s="2">
        <f>F50-K50</f>
        <v>-0.94378852844238281</v>
      </c>
      <c r="H50">
        <f t="shared" si="0"/>
        <v>1</v>
      </c>
      <c r="I50" s="9">
        <f t="shared" si="1"/>
        <v>0</v>
      </c>
      <c r="K50" s="8">
        <v>26.998760223388672</v>
      </c>
    </row>
    <row r="51" spans="1:11" x14ac:dyDescent="0.2">
      <c r="A51" s="1">
        <v>41</v>
      </c>
      <c r="B51" s="1" t="s">
        <v>42</v>
      </c>
      <c r="C51" s="1">
        <v>17</v>
      </c>
      <c r="D51" s="1" t="s">
        <v>152</v>
      </c>
      <c r="E51" s="2">
        <v>26.079675674438477</v>
      </c>
      <c r="G51" s="2">
        <f t="shared" ref="G51" si="43">F50-E51</f>
        <v>-2.47039794921875E-2</v>
      </c>
      <c r="H51">
        <f t="shared" si="0"/>
        <v>1</v>
      </c>
      <c r="I51">
        <f t="shared" si="1"/>
        <v>1</v>
      </c>
    </row>
    <row r="52" spans="1:11" x14ac:dyDescent="0.2">
      <c r="A52" s="1">
        <v>65</v>
      </c>
      <c r="B52" s="1" t="s">
        <v>59</v>
      </c>
      <c r="C52" s="1">
        <v>17</v>
      </c>
      <c r="D52" s="1" t="s">
        <v>152</v>
      </c>
      <c r="E52" s="2">
        <v>26.030267715454102</v>
      </c>
      <c r="G52" s="2">
        <f t="shared" ref="G52" si="44">F50-E52</f>
        <v>2.47039794921875E-2</v>
      </c>
      <c r="H52">
        <f t="shared" si="0"/>
        <v>1</v>
      </c>
      <c r="I52">
        <f t="shared" si="1"/>
        <v>1</v>
      </c>
    </row>
    <row r="53" spans="1:11" x14ac:dyDescent="0.2">
      <c r="A53" s="1">
        <v>18</v>
      </c>
      <c r="B53" s="1" t="s">
        <v>26</v>
      </c>
      <c r="C53" s="1">
        <v>18</v>
      </c>
      <c r="D53" s="1" t="s">
        <v>152</v>
      </c>
      <c r="E53" s="2">
        <v>24.84739875793457</v>
      </c>
      <c r="F53" s="5">
        <f>AVERAGE(E53:E55)</f>
        <v>24.745312372843426</v>
      </c>
      <c r="G53" s="2">
        <f t="shared" ref="G53" si="45">F53-E53</f>
        <v>-0.10208638509114465</v>
      </c>
      <c r="H53">
        <f t="shared" si="0"/>
        <v>1</v>
      </c>
      <c r="I53">
        <f t="shared" si="1"/>
        <v>1</v>
      </c>
    </row>
    <row r="54" spans="1:11" x14ac:dyDescent="0.2">
      <c r="A54" s="1">
        <v>42</v>
      </c>
      <c r="B54" s="1" t="s">
        <v>43</v>
      </c>
      <c r="C54" s="1">
        <v>18</v>
      </c>
      <c r="D54" s="1" t="s">
        <v>152</v>
      </c>
      <c r="E54" s="2">
        <v>24.773263931274414</v>
      </c>
      <c r="G54" s="2">
        <f t="shared" ref="G54" si="46">F53-E54</f>
        <v>-2.7951558430988399E-2</v>
      </c>
      <c r="H54">
        <f t="shared" si="0"/>
        <v>1</v>
      </c>
      <c r="I54">
        <f t="shared" si="1"/>
        <v>1</v>
      </c>
    </row>
    <row r="55" spans="1:11" x14ac:dyDescent="0.2">
      <c r="A55" s="1">
        <v>66</v>
      </c>
      <c r="B55" s="1" t="s">
        <v>60</v>
      </c>
      <c r="C55" s="1">
        <v>18</v>
      </c>
      <c r="D55" s="1" t="s">
        <v>152</v>
      </c>
      <c r="E55" s="2">
        <v>24.615274429321289</v>
      </c>
      <c r="G55" s="2">
        <f t="shared" ref="G55" si="47">F53-E55</f>
        <v>0.1300379435221366</v>
      </c>
      <c r="H55">
        <f t="shared" si="0"/>
        <v>1</v>
      </c>
      <c r="I55">
        <f t="shared" si="1"/>
        <v>1</v>
      </c>
    </row>
  </sheetData>
  <sortState xmlns:xlrd2="http://schemas.microsoft.com/office/spreadsheetml/2017/richdata2" ref="A2:E55">
    <sortCondition ref="C2:C55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F7327-582E-8943-9834-BEA1DCB676E3}">
  <dimension ref="A1:I23"/>
  <sheetViews>
    <sheetView workbookViewId="0">
      <selection activeCell="E23" sqref="E23"/>
    </sheetView>
  </sheetViews>
  <sheetFormatPr baseColWidth="10" defaultRowHeight="16" x14ac:dyDescent="0.2"/>
  <cols>
    <col min="5" max="5" width="15" bestFit="1" customWidth="1"/>
    <col min="7" max="7" width="12.5" bestFit="1" customWidth="1"/>
    <col min="8" max="8" width="15.1640625" bestFit="1" customWidth="1"/>
    <col min="9" max="9" width="17.83203125" bestFit="1" customWidth="1"/>
  </cols>
  <sheetData>
    <row r="1" spans="1:9" x14ac:dyDescent="0.2">
      <c r="A1" s="1" t="s">
        <v>3</v>
      </c>
      <c r="B1" s="1" t="s">
        <v>2</v>
      </c>
      <c r="C1" s="1" t="s">
        <v>125</v>
      </c>
      <c r="D1" s="1" t="s">
        <v>247</v>
      </c>
      <c r="E1" s="1" t="s">
        <v>123</v>
      </c>
      <c r="F1" s="1" t="s">
        <v>236</v>
      </c>
      <c r="G1" s="1" t="s">
        <v>237</v>
      </c>
      <c r="H1" s="1" t="s">
        <v>239</v>
      </c>
    </row>
    <row r="2" spans="1:9" x14ac:dyDescent="0.2">
      <c r="A2" s="1" t="s">
        <v>152</v>
      </c>
      <c r="B2" s="1">
        <v>1</v>
      </c>
      <c r="C2" s="1" t="s">
        <v>65</v>
      </c>
      <c r="D2" s="27">
        <v>22.520867665608723</v>
      </c>
      <c r="E2" s="27">
        <v>19.788082122802734</v>
      </c>
      <c r="F2" s="27">
        <f>D2-E2</f>
        <v>2.7327855428059884</v>
      </c>
      <c r="G2" s="27">
        <f>F2-$E$23</f>
        <v>0.77216321450692549</v>
      </c>
      <c r="H2" s="27">
        <f>2^-(G2)</f>
        <v>0.58553884387181176</v>
      </c>
      <c r="I2" s="29"/>
    </row>
    <row r="3" spans="1:9" x14ac:dyDescent="0.2">
      <c r="A3" s="1" t="s">
        <v>152</v>
      </c>
      <c r="B3" s="1">
        <v>2</v>
      </c>
      <c r="C3" s="1" t="s">
        <v>65</v>
      </c>
      <c r="D3" s="27">
        <v>22.732393900553387</v>
      </c>
      <c r="E3" s="27">
        <v>20.598173777262371</v>
      </c>
      <c r="F3" s="27">
        <f t="shared" ref="F3:F19" si="0">D3-E3</f>
        <v>2.1342201232910156</v>
      </c>
      <c r="G3" s="27">
        <f t="shared" ref="G3:G19" si="1">F3-$E$23</f>
        <v>0.17359779499195271</v>
      </c>
      <c r="H3" s="27">
        <f t="shared" ref="H3:H19" si="2">2^-(G3)</f>
        <v>0.88662884557563304</v>
      </c>
      <c r="I3" s="29"/>
    </row>
    <row r="4" spans="1:9" x14ac:dyDescent="0.2">
      <c r="A4" s="1" t="s">
        <v>152</v>
      </c>
      <c r="B4" s="1">
        <v>3</v>
      </c>
      <c r="C4" s="1" t="s">
        <v>65</v>
      </c>
      <c r="D4" s="27">
        <v>22.099788665771484</v>
      </c>
      <c r="E4" s="27">
        <v>20.126068751017254</v>
      </c>
      <c r="F4" s="27">
        <f t="shared" si="0"/>
        <v>1.9737199147542306</v>
      </c>
      <c r="G4" s="27">
        <f t="shared" si="1"/>
        <v>1.3097586455167676E-2</v>
      </c>
      <c r="H4" s="27">
        <f t="shared" si="2"/>
        <v>0.99096253053122552</v>
      </c>
      <c r="I4" s="29"/>
    </row>
    <row r="5" spans="1:9" x14ac:dyDescent="0.2">
      <c r="A5" s="1" t="s">
        <v>152</v>
      </c>
      <c r="B5" s="1">
        <v>4</v>
      </c>
      <c r="C5" s="1" t="s">
        <v>65</v>
      </c>
      <c r="D5" s="27">
        <v>21.441530863444012</v>
      </c>
      <c r="E5" s="27">
        <v>19.345636367797852</v>
      </c>
      <c r="F5" s="27">
        <f t="shared" si="0"/>
        <v>2.09589449564616</v>
      </c>
      <c r="G5" s="27">
        <f t="shared" si="1"/>
        <v>0.13527216734709713</v>
      </c>
      <c r="H5" s="27">
        <f t="shared" si="2"/>
        <v>0.91049805008402962</v>
      </c>
      <c r="I5" s="29"/>
    </row>
    <row r="6" spans="1:9" x14ac:dyDescent="0.2">
      <c r="A6" s="1" t="s">
        <v>152</v>
      </c>
      <c r="B6" s="1">
        <v>5</v>
      </c>
      <c r="C6" s="1" t="s">
        <v>65</v>
      </c>
      <c r="D6" s="27">
        <v>21.588016510009766</v>
      </c>
      <c r="E6" s="27">
        <v>19.240949630737305</v>
      </c>
      <c r="F6" s="27">
        <f t="shared" si="0"/>
        <v>2.3470668792724609</v>
      </c>
      <c r="G6" s="27">
        <f t="shared" si="1"/>
        <v>0.38644455097339803</v>
      </c>
      <c r="H6" s="27">
        <f t="shared" si="2"/>
        <v>0.76501261817137478</v>
      </c>
      <c r="I6" s="29"/>
    </row>
    <row r="7" spans="1:9" x14ac:dyDescent="0.2">
      <c r="A7" s="1" t="s">
        <v>152</v>
      </c>
      <c r="B7" s="1">
        <v>6</v>
      </c>
      <c r="C7" s="1" t="s">
        <v>65</v>
      </c>
      <c r="D7" s="27">
        <v>21.275721549987793</v>
      </c>
      <c r="E7" s="27">
        <v>19.867971420288086</v>
      </c>
      <c r="F7" s="27">
        <f t="shared" si="0"/>
        <v>1.407750129699707</v>
      </c>
      <c r="G7" s="27">
        <f t="shared" si="1"/>
        <v>-0.55287219859935588</v>
      </c>
      <c r="H7" s="27">
        <f t="shared" si="2"/>
        <v>1.4670033836515446</v>
      </c>
      <c r="I7" s="29"/>
    </row>
    <row r="8" spans="1:9" x14ac:dyDescent="0.2">
      <c r="A8" s="1" t="s">
        <v>152</v>
      </c>
      <c r="B8" s="1">
        <v>7</v>
      </c>
      <c r="C8" s="1" t="s">
        <v>65</v>
      </c>
      <c r="D8" s="27">
        <v>21.521745681762695</v>
      </c>
      <c r="E8" s="27">
        <v>19.996007919311523</v>
      </c>
      <c r="F8" s="27">
        <f t="shared" si="0"/>
        <v>1.5257377624511719</v>
      </c>
      <c r="G8" s="27">
        <f t="shared" si="1"/>
        <v>-0.43488456584789104</v>
      </c>
      <c r="H8" s="27">
        <f t="shared" si="2"/>
        <v>1.3518026671072549</v>
      </c>
      <c r="I8" s="29"/>
    </row>
    <row r="9" spans="1:9" x14ac:dyDescent="0.2">
      <c r="A9" s="1" t="s">
        <v>152</v>
      </c>
      <c r="B9" s="1">
        <v>8</v>
      </c>
      <c r="C9" s="1" t="s">
        <v>65</v>
      </c>
      <c r="D9" s="27">
        <v>21.242632548014324</v>
      </c>
      <c r="E9" s="27">
        <v>19.242136001586914</v>
      </c>
      <c r="F9" s="27">
        <f t="shared" si="0"/>
        <v>2.00049654642741</v>
      </c>
      <c r="G9" s="27">
        <f t="shared" si="1"/>
        <v>3.9874218128347128E-2</v>
      </c>
      <c r="H9" s="27">
        <f t="shared" si="2"/>
        <v>0.9727397523708361</v>
      </c>
      <c r="I9" s="29"/>
    </row>
    <row r="10" spans="1:9" x14ac:dyDescent="0.2">
      <c r="A10" s="1" t="s">
        <v>152</v>
      </c>
      <c r="B10" s="1">
        <v>9</v>
      </c>
      <c r="C10" s="1" t="s">
        <v>65</v>
      </c>
      <c r="D10" s="27">
        <v>22.046485265096027</v>
      </c>
      <c r="E10" s="27">
        <v>20.618555704752605</v>
      </c>
      <c r="F10" s="27">
        <f t="shared" si="0"/>
        <v>1.4279295603434221</v>
      </c>
      <c r="G10" s="27">
        <f t="shared" si="1"/>
        <v>-0.5326927679556408</v>
      </c>
      <c r="H10" s="27">
        <f t="shared" si="2"/>
        <v>1.4466267837288136</v>
      </c>
      <c r="I10" s="29"/>
    </row>
    <row r="11" spans="1:9" x14ac:dyDescent="0.2">
      <c r="A11" s="1" t="s">
        <v>152</v>
      </c>
      <c r="B11" s="1">
        <v>10</v>
      </c>
      <c r="C11" s="1" t="s">
        <v>66</v>
      </c>
      <c r="D11" s="27">
        <v>21.990581512451172</v>
      </c>
      <c r="E11" s="27">
        <v>20.259396870930988</v>
      </c>
      <c r="F11" s="27">
        <f t="shared" si="0"/>
        <v>1.7311846415201835</v>
      </c>
      <c r="G11" s="27">
        <f t="shared" si="1"/>
        <v>-0.22943768677887943</v>
      </c>
      <c r="H11" s="27">
        <f t="shared" si="2"/>
        <v>1.1723779073271401</v>
      </c>
      <c r="I11" s="29"/>
    </row>
    <row r="12" spans="1:9" x14ac:dyDescent="0.2">
      <c r="A12" s="1" t="s">
        <v>152</v>
      </c>
      <c r="B12" s="1">
        <v>11</v>
      </c>
      <c r="C12" s="1" t="s">
        <v>66</v>
      </c>
      <c r="D12" s="27">
        <v>26.841282526652019</v>
      </c>
      <c r="E12" s="27">
        <v>27.348640441894531</v>
      </c>
      <c r="F12" s="27">
        <f>D12-E12</f>
        <v>-0.50735791524251184</v>
      </c>
      <c r="G12" s="27">
        <f t="shared" si="1"/>
        <v>-2.4679802435415747</v>
      </c>
      <c r="H12" s="27">
        <f t="shared" si="2"/>
        <v>5.5326867501743626</v>
      </c>
      <c r="I12" s="29"/>
    </row>
    <row r="13" spans="1:9" x14ac:dyDescent="0.2">
      <c r="A13" s="1" t="s">
        <v>152</v>
      </c>
      <c r="B13" s="1">
        <v>12</v>
      </c>
      <c r="C13" s="1" t="s">
        <v>66</v>
      </c>
      <c r="D13" s="27">
        <v>24.790325800577801</v>
      </c>
      <c r="E13" s="27">
        <v>25.280558268229168</v>
      </c>
      <c r="F13" s="27">
        <f t="shared" si="0"/>
        <v>-0.49023246765136719</v>
      </c>
      <c r="G13" s="27">
        <f t="shared" si="1"/>
        <v>-2.4508547959504301</v>
      </c>
      <c r="H13" s="27">
        <f t="shared" si="2"/>
        <v>5.467399498465416</v>
      </c>
      <c r="I13" s="29"/>
    </row>
    <row r="14" spans="1:9" x14ac:dyDescent="0.2">
      <c r="A14" s="1" t="s">
        <v>152</v>
      </c>
      <c r="B14" s="1">
        <v>13</v>
      </c>
      <c r="C14" s="1" t="s">
        <v>66</v>
      </c>
      <c r="D14" s="27">
        <v>23.196887969970703</v>
      </c>
      <c r="E14" s="27">
        <v>22.163639068603516</v>
      </c>
      <c r="F14" s="27">
        <f t="shared" si="0"/>
        <v>1.0332489013671875</v>
      </c>
      <c r="G14" s="27">
        <f t="shared" si="1"/>
        <v>-0.92737342693187541</v>
      </c>
      <c r="H14" s="27">
        <f t="shared" si="2"/>
        <v>1.9018104030281886</v>
      </c>
      <c r="I14" s="29"/>
    </row>
    <row r="15" spans="1:9" x14ac:dyDescent="0.2">
      <c r="A15" s="1" t="s">
        <v>152</v>
      </c>
      <c r="B15" s="1">
        <v>14</v>
      </c>
      <c r="C15" s="1" t="s">
        <v>66</v>
      </c>
      <c r="D15" s="27">
        <v>25.074044545491535</v>
      </c>
      <c r="E15" s="27">
        <v>25.517548878987629</v>
      </c>
      <c r="F15" s="27">
        <f t="shared" si="0"/>
        <v>-0.44350433349609375</v>
      </c>
      <c r="G15" s="27">
        <f t="shared" si="1"/>
        <v>-2.4041266617951567</v>
      </c>
      <c r="H15" s="27">
        <f t="shared" si="2"/>
        <v>5.2931504527862776</v>
      </c>
      <c r="I15" s="29"/>
    </row>
    <row r="16" spans="1:9" x14ac:dyDescent="0.2">
      <c r="A16" s="1" t="s">
        <v>152</v>
      </c>
      <c r="B16" s="1">
        <v>15</v>
      </c>
      <c r="C16" s="1" t="s">
        <v>66</v>
      </c>
      <c r="D16" s="27">
        <v>25.811660130818684</v>
      </c>
      <c r="E16" s="27">
        <v>26.345680236816406</v>
      </c>
      <c r="F16" s="27">
        <f t="shared" si="0"/>
        <v>-0.53402010599772254</v>
      </c>
      <c r="G16" s="27">
        <f t="shared" si="1"/>
        <v>-2.4946424342967854</v>
      </c>
      <c r="H16" s="27">
        <f t="shared" si="2"/>
        <v>5.6358860175703196</v>
      </c>
      <c r="I16" s="29"/>
    </row>
    <row r="17" spans="1:9" x14ac:dyDescent="0.2">
      <c r="A17" s="1" t="s">
        <v>152</v>
      </c>
      <c r="B17" s="1">
        <v>16</v>
      </c>
      <c r="C17" s="1" t="s">
        <v>66</v>
      </c>
      <c r="D17" s="27">
        <v>24.910717010498047</v>
      </c>
      <c r="E17" s="28">
        <v>25.372</v>
      </c>
      <c r="F17" s="27">
        <f t="shared" si="0"/>
        <v>-0.46128298950195301</v>
      </c>
      <c r="G17" s="27">
        <f t="shared" si="1"/>
        <v>-2.4219053178010159</v>
      </c>
      <c r="H17" s="27">
        <f t="shared" si="2"/>
        <v>5.3587827082317956</v>
      </c>
      <c r="I17" s="29"/>
    </row>
    <row r="18" spans="1:9" x14ac:dyDescent="0.2">
      <c r="A18" s="1" t="s">
        <v>152</v>
      </c>
      <c r="B18" s="1">
        <v>17</v>
      </c>
      <c r="C18" s="1" t="s">
        <v>66</v>
      </c>
      <c r="D18" s="27">
        <v>26.054971694946289</v>
      </c>
      <c r="E18" s="27">
        <v>26.846003850301106</v>
      </c>
      <c r="F18" s="27">
        <f t="shared" si="0"/>
        <v>-0.79103215535481652</v>
      </c>
      <c r="G18" s="27">
        <f t="shared" si="1"/>
        <v>-2.7516544836538794</v>
      </c>
      <c r="H18" s="27">
        <f t="shared" si="2"/>
        <v>6.7348904719933129</v>
      </c>
      <c r="I18" s="29"/>
    </row>
    <row r="19" spans="1:9" x14ac:dyDescent="0.2">
      <c r="A19" s="1" t="s">
        <v>152</v>
      </c>
      <c r="B19" s="1">
        <v>18</v>
      </c>
      <c r="C19" s="1" t="s">
        <v>66</v>
      </c>
      <c r="D19" s="27">
        <v>24.745312372843426</v>
      </c>
      <c r="E19" s="27">
        <v>24.387091954549152</v>
      </c>
      <c r="F19" s="27">
        <f t="shared" si="0"/>
        <v>0.3582204182942732</v>
      </c>
      <c r="G19" s="27">
        <f t="shared" si="1"/>
        <v>-1.6024019100047897</v>
      </c>
      <c r="H19" s="27">
        <f t="shared" si="2"/>
        <v>3.0364843003887998</v>
      </c>
      <c r="I19" s="29"/>
    </row>
    <row r="22" spans="1:9" x14ac:dyDescent="0.2">
      <c r="E22" s="1" t="s">
        <v>248</v>
      </c>
    </row>
    <row r="23" spans="1:9" x14ac:dyDescent="0.2">
      <c r="E23" s="26">
        <f>AVERAGE(F2:F10)</f>
        <v>1.960622328299062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F0575-211B-7B4F-A922-B1A1F9EA6CF8}">
  <dimension ref="A1:AB55"/>
  <sheetViews>
    <sheetView topLeftCell="C3" zoomScale="120" zoomScaleNormal="120" workbookViewId="0">
      <selection activeCell="M9" sqref="M9:O26"/>
    </sheetView>
  </sheetViews>
  <sheetFormatPr baseColWidth="10" defaultRowHeight="16" x14ac:dyDescent="0.2"/>
  <cols>
    <col min="1" max="1" width="10.83203125" style="1"/>
    <col min="2" max="2" width="12" style="1" bestFit="1" customWidth="1"/>
    <col min="3" max="3" width="10.83203125" style="1"/>
    <col min="6" max="6" width="10.83203125" style="1"/>
    <col min="7" max="7" width="17.83203125" bestFit="1" customWidth="1"/>
    <col min="19" max="20" width="10.83203125" style="1"/>
    <col min="22" max="23" width="10.83203125" style="1"/>
    <col min="24" max="24" width="17.83203125" style="1" bestFit="1" customWidth="1"/>
    <col min="25" max="26" width="10.83203125" style="1"/>
  </cols>
  <sheetData>
    <row r="1" spans="1:2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S1" s="1" t="s">
        <v>0</v>
      </c>
      <c r="T1" s="1" t="s">
        <v>1</v>
      </c>
      <c r="U1" s="1" t="s">
        <v>2</v>
      </c>
      <c r="V1" s="1" t="s">
        <v>4</v>
      </c>
      <c r="W1" s="1" t="s">
        <v>5</v>
      </c>
      <c r="X1" s="1" t="s">
        <v>6</v>
      </c>
      <c r="Y1" s="1" t="s">
        <v>7</v>
      </c>
      <c r="Z1" s="1" t="s">
        <v>8</v>
      </c>
    </row>
    <row r="2" spans="1:28" x14ac:dyDescent="0.2">
      <c r="A2" s="1">
        <v>1</v>
      </c>
      <c r="B2" s="1" t="s">
        <v>9</v>
      </c>
      <c r="C2" s="1">
        <v>1</v>
      </c>
      <c r="D2" s="1" t="s">
        <v>209</v>
      </c>
      <c r="E2" s="2">
        <v>23.662025451660156</v>
      </c>
      <c r="F2" s="2">
        <f>AVERAGE(E2:E3)</f>
        <v>23.186775207519531</v>
      </c>
      <c r="G2" s="2">
        <f>F2-E2</f>
        <v>-0.475250244140625</v>
      </c>
      <c r="H2" s="1">
        <f>IF(G2&gt;0.51,0,1)</f>
        <v>1</v>
      </c>
      <c r="I2" s="1">
        <f>IF(G2&lt;-0.51,0,1)</f>
        <v>1</v>
      </c>
      <c r="K2" s="12"/>
      <c r="L2" t="s">
        <v>211</v>
      </c>
      <c r="S2" s="1">
        <v>117</v>
      </c>
      <c r="T2" s="1" t="s">
        <v>224</v>
      </c>
      <c r="U2" s="1">
        <v>3</v>
      </c>
      <c r="V2" s="2">
        <v>22.74859619140625</v>
      </c>
      <c r="W2" s="2">
        <v>22.61469014485677</v>
      </c>
      <c r="X2" s="2">
        <f>W2-V2</f>
        <v>-0.13390604654948035</v>
      </c>
      <c r="Y2" s="1">
        <f>IF(X2&gt;0.51,0,1)</f>
        <v>1</v>
      </c>
      <c r="Z2" s="1">
        <f>IF(X2&lt;-0.51,0,1)</f>
        <v>1</v>
      </c>
    </row>
    <row r="3" spans="1:28" x14ac:dyDescent="0.2">
      <c r="A3" s="1">
        <v>25</v>
      </c>
      <c r="B3" s="1" t="s">
        <v>27</v>
      </c>
      <c r="C3" s="1">
        <v>1</v>
      </c>
      <c r="D3" s="1" t="s">
        <v>210</v>
      </c>
      <c r="E3" s="2">
        <v>22.711524963378906</v>
      </c>
      <c r="G3" s="2">
        <f>F2-E3</f>
        <v>0.475250244140625</v>
      </c>
      <c r="H3" s="1">
        <f t="shared" ref="H3:H54" si="0">IF(G3&gt;0.51,0,1)</f>
        <v>1</v>
      </c>
      <c r="I3" s="1">
        <f t="shared" ref="I3:I54" si="1">IF(G3&lt;-0.51,0,1)</f>
        <v>1</v>
      </c>
      <c r="J3" s="2"/>
      <c r="S3" s="1">
        <v>118</v>
      </c>
      <c r="T3" s="1" t="s">
        <v>225</v>
      </c>
      <c r="U3" s="1">
        <v>3</v>
      </c>
      <c r="V3" s="2">
        <v>22.541778564453125</v>
      </c>
      <c r="X3" s="2">
        <f>W2-V3</f>
        <v>7.2911580403644649E-2</v>
      </c>
      <c r="Y3" s="1">
        <f t="shared" ref="Y3:Y8" si="2">IF(X3&gt;0.51,0,1)</f>
        <v>1</v>
      </c>
      <c r="Z3" s="1">
        <f t="shared" ref="Z3:Z8" si="3">IF(X3&lt;-0.51,0,1)</f>
        <v>1</v>
      </c>
    </row>
    <row r="4" spans="1:28" x14ac:dyDescent="0.2">
      <c r="A4" s="10">
        <v>49</v>
      </c>
      <c r="B4" s="10" t="s">
        <v>44</v>
      </c>
      <c r="C4" s="10">
        <v>1</v>
      </c>
      <c r="D4" s="10" t="s">
        <v>210</v>
      </c>
      <c r="E4" s="11">
        <v>23.369916915893555</v>
      </c>
      <c r="G4" s="2"/>
      <c r="H4" s="1">
        <f t="shared" si="0"/>
        <v>1</v>
      </c>
      <c r="I4" s="1">
        <f t="shared" si="1"/>
        <v>1</v>
      </c>
      <c r="K4" s="15"/>
      <c r="L4" t="s">
        <v>214</v>
      </c>
      <c r="S4" s="1">
        <v>142</v>
      </c>
      <c r="T4" s="1" t="s">
        <v>227</v>
      </c>
      <c r="U4" s="1">
        <v>3</v>
      </c>
      <c r="V4" s="2">
        <v>22.553695678710938</v>
      </c>
      <c r="X4" s="2">
        <f>W2-V4</f>
        <v>6.0994466145832149E-2</v>
      </c>
      <c r="Y4" s="1">
        <f t="shared" si="2"/>
        <v>1</v>
      </c>
      <c r="Z4" s="1">
        <f t="shared" si="3"/>
        <v>1</v>
      </c>
    </row>
    <row r="5" spans="1:28" x14ac:dyDescent="0.2">
      <c r="A5" s="1">
        <v>2</v>
      </c>
      <c r="B5" s="1" t="s">
        <v>10</v>
      </c>
      <c r="C5" s="1">
        <v>2</v>
      </c>
      <c r="D5" s="1" t="s">
        <v>209</v>
      </c>
      <c r="E5" s="2">
        <v>22.966714859008789</v>
      </c>
      <c r="F5" s="2">
        <f>AVERAGE(E5:E6)</f>
        <v>22.866206169128418</v>
      </c>
      <c r="G5" s="2">
        <f>F5-E5</f>
        <v>-0.10050868988037109</v>
      </c>
      <c r="H5" s="1">
        <f t="shared" si="0"/>
        <v>1</v>
      </c>
      <c r="I5" s="1">
        <f t="shared" si="1"/>
        <v>1</v>
      </c>
      <c r="S5" s="1">
        <v>166</v>
      </c>
      <c r="T5" s="1" t="s">
        <v>229</v>
      </c>
      <c r="U5" s="1">
        <v>3</v>
      </c>
      <c r="X5" s="2"/>
      <c r="AB5" s="11">
        <v>23.309383392333984</v>
      </c>
    </row>
    <row r="6" spans="1:28" x14ac:dyDescent="0.2">
      <c r="A6" s="1">
        <v>26</v>
      </c>
      <c r="B6" s="1" t="s">
        <v>28</v>
      </c>
      <c r="C6" s="1">
        <v>2</v>
      </c>
      <c r="D6" s="1" t="s">
        <v>210</v>
      </c>
      <c r="E6" s="2">
        <v>22.765697479248047</v>
      </c>
      <c r="G6" s="2">
        <f>F5-E6</f>
        <v>0.10050868988037109</v>
      </c>
      <c r="H6" s="1">
        <f t="shared" si="0"/>
        <v>1</v>
      </c>
      <c r="I6" s="1">
        <f t="shared" si="1"/>
        <v>1</v>
      </c>
      <c r="S6" s="1">
        <v>119</v>
      </c>
      <c r="T6" s="1" t="s">
        <v>226</v>
      </c>
      <c r="U6" s="1">
        <v>11</v>
      </c>
      <c r="V6" s="2">
        <v>26.869979858398438</v>
      </c>
      <c r="W6" s="2">
        <f>AVERAGE(V6:V8)</f>
        <v>26.763935089111328</v>
      </c>
      <c r="X6" s="2">
        <f>W6-V6</f>
        <v>-0.10604476928710938</v>
      </c>
      <c r="Y6" s="1">
        <f t="shared" si="2"/>
        <v>1</v>
      </c>
      <c r="Z6" s="1">
        <f t="shared" si="3"/>
        <v>1</v>
      </c>
    </row>
    <row r="7" spans="1:28" x14ac:dyDescent="0.2">
      <c r="A7" s="10">
        <v>50</v>
      </c>
      <c r="B7" s="10" t="s">
        <v>45</v>
      </c>
      <c r="C7" s="10">
        <v>2</v>
      </c>
      <c r="D7" s="10" t="s">
        <v>210</v>
      </c>
      <c r="E7" s="11">
        <v>24.66124153137207</v>
      </c>
      <c r="G7" s="2"/>
      <c r="H7" s="1">
        <f t="shared" si="0"/>
        <v>1</v>
      </c>
      <c r="I7" s="1">
        <f t="shared" si="1"/>
        <v>1</v>
      </c>
      <c r="S7" s="1">
        <v>143</v>
      </c>
      <c r="T7" s="1" t="s">
        <v>228</v>
      </c>
      <c r="U7" s="1">
        <v>11</v>
      </c>
      <c r="V7" s="2">
        <v>26.97235107421875</v>
      </c>
      <c r="X7" s="2">
        <f>W6-V7</f>
        <v>-0.20841598510742188</v>
      </c>
      <c r="Y7" s="1">
        <f t="shared" si="2"/>
        <v>1</v>
      </c>
      <c r="Z7" s="1">
        <f t="shared" si="3"/>
        <v>1</v>
      </c>
    </row>
    <row r="8" spans="1:28" x14ac:dyDescent="0.2">
      <c r="A8" s="1">
        <v>3</v>
      </c>
      <c r="B8" s="1" t="s">
        <v>11</v>
      </c>
      <c r="C8" s="13">
        <v>3</v>
      </c>
      <c r="D8" s="13" t="s">
        <v>209</v>
      </c>
      <c r="E8" s="14">
        <v>23.347927093505859</v>
      </c>
      <c r="F8" s="14">
        <f>AVERAGE(E8:E9)</f>
        <v>22.745907783508301</v>
      </c>
      <c r="G8" s="14">
        <f>F8-E8</f>
        <v>-0.60201930999755859</v>
      </c>
      <c r="H8" s="13">
        <f t="shared" si="0"/>
        <v>1</v>
      </c>
      <c r="I8" s="13">
        <f t="shared" si="1"/>
        <v>0</v>
      </c>
      <c r="M8" s="1" t="s">
        <v>63</v>
      </c>
      <c r="N8" s="1" t="s">
        <v>64</v>
      </c>
      <c r="O8" s="1" t="s">
        <v>4</v>
      </c>
      <c r="S8" s="1">
        <v>167</v>
      </c>
      <c r="T8" s="1" t="s">
        <v>230</v>
      </c>
      <c r="U8" s="1">
        <v>11</v>
      </c>
      <c r="V8" s="2">
        <v>26.449474334716797</v>
      </c>
      <c r="X8" s="2">
        <f>W6-V8</f>
        <v>0.31446075439453125</v>
      </c>
      <c r="Y8" s="1">
        <f t="shared" si="2"/>
        <v>1</v>
      </c>
      <c r="Z8" s="1">
        <f t="shared" si="3"/>
        <v>1</v>
      </c>
    </row>
    <row r="9" spans="1:28" x14ac:dyDescent="0.2">
      <c r="A9" s="1">
        <v>27</v>
      </c>
      <c r="B9" s="1" t="s">
        <v>29</v>
      </c>
      <c r="C9" s="13">
        <v>3</v>
      </c>
      <c r="D9" s="13" t="s">
        <v>210</v>
      </c>
      <c r="E9" s="14">
        <v>22.143888473510742</v>
      </c>
      <c r="F9" s="13"/>
      <c r="G9" s="14">
        <f>F8-E9</f>
        <v>0.60201930999755859</v>
      </c>
      <c r="H9" s="13">
        <f t="shared" si="0"/>
        <v>0</v>
      </c>
      <c r="I9" s="13">
        <f t="shared" si="1"/>
        <v>1</v>
      </c>
      <c r="M9" s="1">
        <v>1</v>
      </c>
      <c r="N9" s="1" t="s">
        <v>65</v>
      </c>
      <c r="O9" s="2">
        <v>23.186775207519531</v>
      </c>
      <c r="S9" s="1">
        <v>168</v>
      </c>
      <c r="T9" s="1" t="s">
        <v>231</v>
      </c>
      <c r="U9" s="1">
        <v>14</v>
      </c>
      <c r="V9" s="2">
        <v>27.159969329833984</v>
      </c>
    </row>
    <row r="10" spans="1:28" x14ac:dyDescent="0.2">
      <c r="A10" s="1">
        <v>51</v>
      </c>
      <c r="B10" s="1" t="s">
        <v>46</v>
      </c>
      <c r="C10" s="1">
        <v>3</v>
      </c>
      <c r="D10" s="1" t="s">
        <v>210</v>
      </c>
      <c r="E10" s="2">
        <v>22.938821792602539</v>
      </c>
      <c r="G10" s="2">
        <f>F8-E10</f>
        <v>-0.19291400909423828</v>
      </c>
      <c r="H10" s="1">
        <f t="shared" si="0"/>
        <v>1</v>
      </c>
      <c r="I10" s="1">
        <f t="shared" si="1"/>
        <v>1</v>
      </c>
      <c r="M10" s="1">
        <v>2</v>
      </c>
      <c r="N10" s="1" t="s">
        <v>65</v>
      </c>
      <c r="O10">
        <v>22.866206169128418</v>
      </c>
    </row>
    <row r="11" spans="1:28" x14ac:dyDescent="0.2">
      <c r="A11" s="1">
        <v>4</v>
      </c>
      <c r="B11" s="1" t="s">
        <v>12</v>
      </c>
      <c r="C11" s="1">
        <v>4</v>
      </c>
      <c r="D11" s="1" t="s">
        <v>209</v>
      </c>
      <c r="E11" s="2">
        <v>21.660619735717773</v>
      </c>
      <c r="F11" s="2">
        <f>AVERAGE(E11:E13)</f>
        <v>21.565509160359699</v>
      </c>
      <c r="G11" s="2">
        <f>F11-E11</f>
        <v>-9.5110575358074101E-2</v>
      </c>
      <c r="H11" s="1">
        <f t="shared" si="0"/>
        <v>1</v>
      </c>
      <c r="I11" s="1">
        <f t="shared" si="1"/>
        <v>1</v>
      </c>
      <c r="M11" s="1">
        <v>3</v>
      </c>
      <c r="N11" s="1" t="s">
        <v>65</v>
      </c>
      <c r="O11">
        <v>22.61469014485677</v>
      </c>
    </row>
    <row r="12" spans="1:28" x14ac:dyDescent="0.2">
      <c r="A12" s="1">
        <v>28</v>
      </c>
      <c r="B12" s="1" t="s">
        <v>30</v>
      </c>
      <c r="C12" s="1">
        <v>4</v>
      </c>
      <c r="D12" s="1" t="s">
        <v>210</v>
      </c>
      <c r="E12" s="2">
        <v>21.076995849609375</v>
      </c>
      <c r="G12" s="2">
        <f>F11-E12</f>
        <v>0.48851331075032434</v>
      </c>
      <c r="H12" s="1">
        <f t="shared" si="0"/>
        <v>1</v>
      </c>
      <c r="I12" s="1">
        <f t="shared" si="1"/>
        <v>1</v>
      </c>
      <c r="M12" s="1">
        <v>4</v>
      </c>
      <c r="N12" s="1" t="s">
        <v>65</v>
      </c>
      <c r="O12">
        <v>21.565509160359699</v>
      </c>
    </row>
    <row r="13" spans="1:28" x14ac:dyDescent="0.2">
      <c r="A13" s="1">
        <v>52</v>
      </c>
      <c r="B13" s="1" t="s">
        <v>47</v>
      </c>
      <c r="C13" s="1">
        <v>4</v>
      </c>
      <c r="D13" s="1" t="s">
        <v>210</v>
      </c>
      <c r="E13" s="2">
        <v>21.958911895751953</v>
      </c>
      <c r="G13" s="2">
        <f>F11-E13</f>
        <v>-0.39340273539225379</v>
      </c>
      <c r="H13" s="1">
        <f t="shared" si="0"/>
        <v>1</v>
      </c>
      <c r="I13" s="1">
        <f t="shared" si="1"/>
        <v>1</v>
      </c>
      <c r="M13" s="1">
        <v>5</v>
      </c>
      <c r="N13" s="1" t="s">
        <v>65</v>
      </c>
      <c r="O13">
        <v>22.127434412638348</v>
      </c>
    </row>
    <row r="14" spans="1:28" x14ac:dyDescent="0.2">
      <c r="A14" s="1">
        <v>5</v>
      </c>
      <c r="B14" s="1" t="s">
        <v>13</v>
      </c>
      <c r="C14" s="1">
        <v>5</v>
      </c>
      <c r="D14" s="1" t="s">
        <v>209</v>
      </c>
      <c r="E14" s="2">
        <v>22.464744567871094</v>
      </c>
      <c r="F14" s="2">
        <f>AVERAGE(E14:E16)</f>
        <v>22.127434412638348</v>
      </c>
      <c r="G14" s="2">
        <f>F14-E14</f>
        <v>-0.33731015523274621</v>
      </c>
      <c r="H14" s="1">
        <f t="shared" si="0"/>
        <v>1</v>
      </c>
      <c r="I14" s="1">
        <f t="shared" si="1"/>
        <v>1</v>
      </c>
      <c r="M14" s="1">
        <v>6</v>
      </c>
      <c r="N14" s="1" t="s">
        <v>65</v>
      </c>
      <c r="O14">
        <v>21.560970306396484</v>
      </c>
    </row>
    <row r="15" spans="1:28" x14ac:dyDescent="0.2">
      <c r="A15" s="1">
        <v>29</v>
      </c>
      <c r="B15" s="1" t="s">
        <v>31</v>
      </c>
      <c r="C15" s="1">
        <v>5</v>
      </c>
      <c r="D15" s="1" t="s">
        <v>210</v>
      </c>
      <c r="E15" s="2">
        <v>21.677202224731445</v>
      </c>
      <c r="G15" s="2">
        <f>F14-E15</f>
        <v>0.45023218790690223</v>
      </c>
      <c r="H15" s="1">
        <f t="shared" si="0"/>
        <v>1</v>
      </c>
      <c r="I15" s="1">
        <f t="shared" si="1"/>
        <v>1</v>
      </c>
      <c r="M15" s="1">
        <v>7</v>
      </c>
      <c r="N15" s="1" t="s">
        <v>65</v>
      </c>
      <c r="O15">
        <v>22.645979881286621</v>
      </c>
    </row>
    <row r="16" spans="1:28" x14ac:dyDescent="0.2">
      <c r="A16" s="1">
        <v>53</v>
      </c>
      <c r="B16" s="1" t="s">
        <v>48</v>
      </c>
      <c r="C16" s="1">
        <v>5</v>
      </c>
      <c r="D16" s="1" t="s">
        <v>210</v>
      </c>
      <c r="E16" s="2">
        <v>22.2403564453125</v>
      </c>
      <c r="G16" s="2">
        <f>F14-E16</f>
        <v>-0.11292203267415246</v>
      </c>
      <c r="H16" s="1">
        <f t="shared" si="0"/>
        <v>1</v>
      </c>
      <c r="I16" s="1">
        <f t="shared" si="1"/>
        <v>1</v>
      </c>
      <c r="M16" s="1">
        <v>8</v>
      </c>
      <c r="N16" s="1" t="s">
        <v>65</v>
      </c>
      <c r="O16">
        <v>21.938776969909668</v>
      </c>
    </row>
    <row r="17" spans="1:15" x14ac:dyDescent="0.2">
      <c r="A17" s="1">
        <v>6</v>
      </c>
      <c r="B17" s="1" t="s">
        <v>14</v>
      </c>
      <c r="C17" s="1">
        <v>6</v>
      </c>
      <c r="D17" s="1" t="s">
        <v>209</v>
      </c>
      <c r="E17" s="2">
        <v>21.167985916137695</v>
      </c>
      <c r="F17" s="2">
        <f>AVERAGE(E17:E18)</f>
        <v>21.560970306396484</v>
      </c>
      <c r="G17" s="2">
        <f>F17-E17</f>
        <v>0.39298439025878906</v>
      </c>
      <c r="H17" s="1">
        <f t="shared" si="0"/>
        <v>1</v>
      </c>
      <c r="I17" s="1">
        <f t="shared" si="1"/>
        <v>1</v>
      </c>
      <c r="M17" s="1">
        <v>9</v>
      </c>
      <c r="N17" s="1" t="s">
        <v>65</v>
      </c>
      <c r="O17">
        <v>21.598786354064941</v>
      </c>
    </row>
    <row r="18" spans="1:15" x14ac:dyDescent="0.2">
      <c r="A18" s="1">
        <v>30</v>
      </c>
      <c r="B18" s="1" t="s">
        <v>32</v>
      </c>
      <c r="C18" s="1">
        <v>6</v>
      </c>
      <c r="D18" s="1" t="s">
        <v>210</v>
      </c>
      <c r="E18" s="2">
        <v>21.953954696655273</v>
      </c>
      <c r="G18" s="2">
        <f>F17-E18</f>
        <v>-0.39298439025878906</v>
      </c>
      <c r="H18" s="1">
        <f t="shared" si="0"/>
        <v>1</v>
      </c>
      <c r="I18" s="1">
        <f t="shared" si="1"/>
        <v>1</v>
      </c>
      <c r="M18" s="1">
        <v>10</v>
      </c>
      <c r="N18" s="1" t="s">
        <v>66</v>
      </c>
      <c r="O18">
        <v>22.27979564666748</v>
      </c>
    </row>
    <row r="19" spans="1:15" x14ac:dyDescent="0.2">
      <c r="A19" s="10">
        <v>54</v>
      </c>
      <c r="B19" s="10" t="s">
        <v>49</v>
      </c>
      <c r="C19" s="10">
        <v>6</v>
      </c>
      <c r="D19" s="10" t="s">
        <v>210</v>
      </c>
      <c r="E19" s="11">
        <v>22.670074462890625</v>
      </c>
      <c r="G19" s="2"/>
      <c r="H19" s="1">
        <f t="shared" si="0"/>
        <v>1</v>
      </c>
      <c r="I19" s="1">
        <f t="shared" si="1"/>
        <v>1</v>
      </c>
      <c r="M19" s="1">
        <v>11</v>
      </c>
      <c r="N19" s="1" t="s">
        <v>66</v>
      </c>
      <c r="O19">
        <v>26.763935089111328</v>
      </c>
    </row>
    <row r="20" spans="1:15" x14ac:dyDescent="0.2">
      <c r="A20" s="1">
        <v>7</v>
      </c>
      <c r="B20" s="1" t="s">
        <v>15</v>
      </c>
      <c r="C20" s="1">
        <v>7</v>
      </c>
      <c r="D20" s="1" t="s">
        <v>209</v>
      </c>
      <c r="E20" s="2">
        <v>22.848356246948242</v>
      </c>
      <c r="F20" s="2">
        <f>AVERAGE(E20:E21)</f>
        <v>22.645979881286621</v>
      </c>
      <c r="G20" s="2">
        <f>F20-E20</f>
        <v>-0.20237636566162109</v>
      </c>
      <c r="H20" s="1">
        <f t="shared" si="0"/>
        <v>1</v>
      </c>
      <c r="I20" s="1">
        <f t="shared" si="1"/>
        <v>1</v>
      </c>
      <c r="M20" s="1">
        <v>12</v>
      </c>
      <c r="N20" s="1" t="s">
        <v>66</v>
      </c>
      <c r="O20">
        <v>23.282700538635254</v>
      </c>
    </row>
    <row r="21" spans="1:15" x14ac:dyDescent="0.2">
      <c r="A21" s="1">
        <v>31</v>
      </c>
      <c r="B21" s="1" t="s">
        <v>33</v>
      </c>
      <c r="C21" s="1">
        <v>7</v>
      </c>
      <c r="D21" s="1" t="s">
        <v>210</v>
      </c>
      <c r="E21" s="2">
        <v>22.443603515625</v>
      </c>
      <c r="G21" s="2">
        <f>F20-E21</f>
        <v>0.20237636566162109</v>
      </c>
      <c r="H21" s="1">
        <f t="shared" si="0"/>
        <v>1</v>
      </c>
      <c r="I21" s="1">
        <f t="shared" si="1"/>
        <v>1</v>
      </c>
      <c r="M21" s="1">
        <v>13</v>
      </c>
      <c r="N21" s="1" t="s">
        <v>66</v>
      </c>
      <c r="O21">
        <v>22.22218132019043</v>
      </c>
    </row>
    <row r="22" spans="1:15" x14ac:dyDescent="0.2">
      <c r="A22" s="10">
        <v>55</v>
      </c>
      <c r="B22" s="10" t="s">
        <v>50</v>
      </c>
      <c r="C22" s="10">
        <v>7</v>
      </c>
      <c r="D22" s="10" t="s">
        <v>210</v>
      </c>
      <c r="E22" s="11">
        <v>23.019037246704102</v>
      </c>
      <c r="G22" s="2"/>
      <c r="H22" s="1">
        <f t="shared" si="0"/>
        <v>1</v>
      </c>
      <c r="I22" s="1">
        <f t="shared" si="1"/>
        <v>1</v>
      </c>
      <c r="M22" s="1">
        <v>14</v>
      </c>
      <c r="N22" s="1" t="s">
        <v>66</v>
      </c>
    </row>
    <row r="23" spans="1:15" x14ac:dyDescent="0.2">
      <c r="A23" s="1">
        <v>8</v>
      </c>
      <c r="B23" s="1" t="s">
        <v>16</v>
      </c>
      <c r="C23" s="1">
        <v>8</v>
      </c>
      <c r="D23" s="1" t="s">
        <v>209</v>
      </c>
      <c r="E23" s="2">
        <v>21.916814804077148</v>
      </c>
      <c r="F23" s="2">
        <f>AVERAGE(E23:E24)</f>
        <v>21.938776969909668</v>
      </c>
      <c r="G23" s="2">
        <f>F23-E23</f>
        <v>2.1962165832519531E-2</v>
      </c>
      <c r="H23" s="1">
        <f t="shared" si="0"/>
        <v>1</v>
      </c>
      <c r="I23" s="1">
        <f t="shared" si="1"/>
        <v>1</v>
      </c>
      <c r="M23" s="1">
        <v>15</v>
      </c>
      <c r="N23" s="1" t="s">
        <v>66</v>
      </c>
      <c r="O23">
        <v>23.406414031982422</v>
      </c>
    </row>
    <row r="24" spans="1:15" x14ac:dyDescent="0.2">
      <c r="A24" s="1">
        <v>32</v>
      </c>
      <c r="B24" s="1" t="s">
        <v>34</v>
      </c>
      <c r="C24" s="1">
        <v>8</v>
      </c>
      <c r="D24" s="1" t="s">
        <v>210</v>
      </c>
      <c r="E24" s="2">
        <v>21.960739135742188</v>
      </c>
      <c r="G24" s="2">
        <f>F23-E24</f>
        <v>-2.1962165832519531E-2</v>
      </c>
      <c r="H24" s="1">
        <f t="shared" si="0"/>
        <v>1</v>
      </c>
      <c r="I24" s="1">
        <f t="shared" si="1"/>
        <v>1</v>
      </c>
      <c r="M24" s="1">
        <v>16</v>
      </c>
      <c r="N24" s="1" t="s">
        <v>66</v>
      </c>
      <c r="O24">
        <v>22.550103187561035</v>
      </c>
    </row>
    <row r="25" spans="1:15" x14ac:dyDescent="0.2">
      <c r="A25" s="10">
        <v>56</v>
      </c>
      <c r="B25" s="10" t="s">
        <v>51</v>
      </c>
      <c r="C25" s="10">
        <v>8</v>
      </c>
      <c r="D25" s="10" t="s">
        <v>210</v>
      </c>
      <c r="E25" s="11">
        <v>23.304525375366211</v>
      </c>
      <c r="G25" s="2"/>
      <c r="H25" s="1">
        <f t="shared" si="0"/>
        <v>1</v>
      </c>
      <c r="I25" s="1">
        <f t="shared" si="1"/>
        <v>1</v>
      </c>
      <c r="J25" s="2"/>
      <c r="M25" s="1">
        <v>17</v>
      </c>
      <c r="N25" s="1" t="s">
        <v>66</v>
      </c>
      <c r="O25">
        <v>23.16392993927002</v>
      </c>
    </row>
    <row r="26" spans="1:15" x14ac:dyDescent="0.2">
      <c r="A26" s="1">
        <v>9</v>
      </c>
      <c r="B26" s="1" t="s">
        <v>17</v>
      </c>
      <c r="C26" s="1">
        <v>9</v>
      </c>
      <c r="D26" s="1" t="s">
        <v>210</v>
      </c>
      <c r="E26" s="2">
        <v>21.963933944702148</v>
      </c>
      <c r="F26" s="2">
        <f>AVERAGE(E26:E27)</f>
        <v>21.598786354064941</v>
      </c>
      <c r="G26" s="2">
        <f>F26-E26</f>
        <v>-0.36514759063720703</v>
      </c>
      <c r="H26" s="1">
        <f t="shared" si="0"/>
        <v>1</v>
      </c>
      <c r="I26" s="1">
        <f t="shared" si="1"/>
        <v>1</v>
      </c>
      <c r="M26" s="1">
        <v>18</v>
      </c>
      <c r="N26" s="1" t="s">
        <v>66</v>
      </c>
      <c r="O26">
        <v>22.753663063049316</v>
      </c>
    </row>
    <row r="27" spans="1:15" x14ac:dyDescent="0.2">
      <c r="A27" s="1">
        <v>33</v>
      </c>
      <c r="B27" s="1" t="s">
        <v>35</v>
      </c>
      <c r="C27" s="1">
        <v>9</v>
      </c>
      <c r="D27" s="1" t="s">
        <v>210</v>
      </c>
      <c r="E27" s="2">
        <v>21.233638763427734</v>
      </c>
      <c r="G27" s="2">
        <f>F26-E27</f>
        <v>0.36514759063720703</v>
      </c>
      <c r="H27" s="1">
        <f t="shared" si="0"/>
        <v>1</v>
      </c>
      <c r="I27" s="1">
        <f t="shared" si="1"/>
        <v>1</v>
      </c>
    </row>
    <row r="28" spans="1:15" x14ac:dyDescent="0.2">
      <c r="A28" s="10">
        <v>57</v>
      </c>
      <c r="B28" s="10" t="s">
        <v>52</v>
      </c>
      <c r="C28" s="10">
        <v>9</v>
      </c>
      <c r="D28" s="10" t="s">
        <v>210</v>
      </c>
      <c r="E28" s="11">
        <v>23.303737640380859</v>
      </c>
      <c r="G28" s="2"/>
      <c r="H28" s="1">
        <f t="shared" si="0"/>
        <v>1</v>
      </c>
      <c r="I28" s="1">
        <f t="shared" si="1"/>
        <v>1</v>
      </c>
    </row>
    <row r="29" spans="1:15" x14ac:dyDescent="0.2">
      <c r="A29" s="1">
        <v>10</v>
      </c>
      <c r="B29" s="1" t="s">
        <v>18</v>
      </c>
      <c r="C29" s="1">
        <v>10</v>
      </c>
      <c r="D29" s="1" t="s">
        <v>210</v>
      </c>
      <c r="E29" s="2">
        <v>22.619718551635742</v>
      </c>
      <c r="F29" s="2">
        <f>AVERAGE(E29:E30)</f>
        <v>22.27979564666748</v>
      </c>
      <c r="G29" s="2">
        <f>F29-E29</f>
        <v>-0.33992290496826172</v>
      </c>
      <c r="H29" s="1">
        <f t="shared" si="0"/>
        <v>1</v>
      </c>
      <c r="I29" s="1">
        <f t="shared" si="1"/>
        <v>1</v>
      </c>
    </row>
    <row r="30" spans="1:15" x14ac:dyDescent="0.2">
      <c r="A30" s="1">
        <v>34</v>
      </c>
      <c r="B30" s="1" t="s">
        <v>36</v>
      </c>
      <c r="C30" s="1">
        <v>10</v>
      </c>
      <c r="D30" s="1" t="s">
        <v>210</v>
      </c>
      <c r="E30" s="2">
        <v>21.939872741699219</v>
      </c>
      <c r="G30" s="2">
        <f>F29-E30</f>
        <v>0.33992290496826172</v>
      </c>
      <c r="H30" s="1">
        <f t="shared" si="0"/>
        <v>1</v>
      </c>
      <c r="I30" s="1">
        <f t="shared" si="1"/>
        <v>1</v>
      </c>
      <c r="J30" s="2"/>
    </row>
    <row r="31" spans="1:15" x14ac:dyDescent="0.2">
      <c r="A31" s="10">
        <v>58</v>
      </c>
      <c r="B31" s="10" t="s">
        <v>53</v>
      </c>
      <c r="C31" s="10">
        <v>10</v>
      </c>
      <c r="D31" s="10" t="s">
        <v>210</v>
      </c>
      <c r="E31" s="11">
        <v>22.990703582763672</v>
      </c>
      <c r="G31" s="2"/>
      <c r="H31" s="1">
        <f t="shared" si="0"/>
        <v>1</v>
      </c>
      <c r="I31" s="1">
        <f t="shared" si="1"/>
        <v>1</v>
      </c>
    </row>
    <row r="32" spans="1:15" x14ac:dyDescent="0.2">
      <c r="A32" s="1">
        <v>11</v>
      </c>
      <c r="B32" s="1" t="s">
        <v>19</v>
      </c>
      <c r="C32" s="13">
        <v>11</v>
      </c>
      <c r="D32" s="13" t="s">
        <v>210</v>
      </c>
      <c r="E32" s="14">
        <v>25.249641418457031</v>
      </c>
      <c r="F32" s="14">
        <f>AVERAGE(E32:E33)</f>
        <v>25.35783576965332</v>
      </c>
      <c r="G32" s="14">
        <f>F32-E32</f>
        <v>0.10819435119628906</v>
      </c>
      <c r="H32" s="1">
        <f t="shared" si="0"/>
        <v>1</v>
      </c>
      <c r="I32" s="1">
        <f t="shared" si="1"/>
        <v>1</v>
      </c>
    </row>
    <row r="33" spans="1:10" x14ac:dyDescent="0.2">
      <c r="A33" s="1">
        <v>35</v>
      </c>
      <c r="B33" s="1" t="s">
        <v>37</v>
      </c>
      <c r="C33" s="13">
        <v>11</v>
      </c>
      <c r="D33" s="13" t="s">
        <v>210</v>
      </c>
      <c r="E33" s="14">
        <v>25.466030120849609</v>
      </c>
      <c r="F33" s="13"/>
      <c r="G33" s="14">
        <f>F32-E33</f>
        <v>-0.10819435119628906</v>
      </c>
      <c r="H33" s="1">
        <f t="shared" si="0"/>
        <v>1</v>
      </c>
      <c r="I33" s="1">
        <f t="shared" si="1"/>
        <v>1</v>
      </c>
    </row>
    <row r="34" spans="1:10" x14ac:dyDescent="0.2">
      <c r="A34" s="10">
        <v>59</v>
      </c>
      <c r="B34" s="10" t="s">
        <v>54</v>
      </c>
      <c r="C34" s="10">
        <v>11</v>
      </c>
      <c r="D34" s="10" t="s">
        <v>210</v>
      </c>
      <c r="E34" s="11">
        <v>26.77064323425293</v>
      </c>
      <c r="G34" s="2"/>
      <c r="H34" s="1">
        <f t="shared" si="0"/>
        <v>1</v>
      </c>
      <c r="I34" s="1">
        <f t="shared" si="1"/>
        <v>1</v>
      </c>
    </row>
    <row r="35" spans="1:10" x14ac:dyDescent="0.2">
      <c r="A35" s="1">
        <v>12</v>
      </c>
      <c r="B35" s="1" t="s">
        <v>20</v>
      </c>
      <c r="C35" s="1">
        <v>12</v>
      </c>
      <c r="D35" s="1" t="s">
        <v>210</v>
      </c>
      <c r="E35" s="2">
        <v>23.366306304931641</v>
      </c>
      <c r="F35" s="2">
        <f>AVERAGE(E35:E36)</f>
        <v>23.282700538635254</v>
      </c>
      <c r="G35" s="2">
        <f>F35-E35</f>
        <v>-8.3605766296386719E-2</v>
      </c>
      <c r="H35" s="1">
        <f t="shared" si="0"/>
        <v>1</v>
      </c>
      <c r="I35" s="1">
        <f t="shared" si="1"/>
        <v>1</v>
      </c>
    </row>
    <row r="36" spans="1:10" x14ac:dyDescent="0.2">
      <c r="A36" s="1">
        <v>36</v>
      </c>
      <c r="B36" s="1" t="s">
        <v>38</v>
      </c>
      <c r="C36" s="1">
        <v>12</v>
      </c>
      <c r="D36" s="1" t="s">
        <v>210</v>
      </c>
      <c r="E36" s="2">
        <v>23.199094772338867</v>
      </c>
      <c r="G36" s="2">
        <f>F35-E36</f>
        <v>8.3605766296386719E-2</v>
      </c>
      <c r="H36" s="1">
        <f t="shared" si="0"/>
        <v>1</v>
      </c>
      <c r="I36" s="1">
        <f t="shared" si="1"/>
        <v>1</v>
      </c>
    </row>
    <row r="37" spans="1:10" x14ac:dyDescent="0.2">
      <c r="A37" s="10">
        <v>60</v>
      </c>
      <c r="B37" s="10" t="s">
        <v>132</v>
      </c>
      <c r="C37" s="10">
        <v>12</v>
      </c>
      <c r="D37" s="10" t="s">
        <v>210</v>
      </c>
      <c r="E37" s="11">
        <v>25.355070114135742</v>
      </c>
      <c r="G37" s="2"/>
      <c r="H37" s="1">
        <f t="shared" si="0"/>
        <v>1</v>
      </c>
      <c r="I37" s="1">
        <f t="shared" si="1"/>
        <v>1</v>
      </c>
    </row>
    <row r="38" spans="1:10" x14ac:dyDescent="0.2">
      <c r="A38" s="1">
        <v>13</v>
      </c>
      <c r="B38" s="1" t="s">
        <v>21</v>
      </c>
      <c r="C38" s="1">
        <v>13</v>
      </c>
      <c r="D38" s="1" t="s">
        <v>210</v>
      </c>
      <c r="E38" s="2">
        <v>22.367399215698242</v>
      </c>
      <c r="F38" s="2">
        <f>AVERAGE(E38:E39)</f>
        <v>22.22218132019043</v>
      </c>
      <c r="G38" s="2">
        <f>F38-E38</f>
        <v>-0.1452178955078125</v>
      </c>
      <c r="H38" s="1">
        <f t="shared" si="0"/>
        <v>1</v>
      </c>
      <c r="I38" s="1">
        <f t="shared" si="1"/>
        <v>1</v>
      </c>
    </row>
    <row r="39" spans="1:10" x14ac:dyDescent="0.2">
      <c r="A39" s="1">
        <v>37</v>
      </c>
      <c r="B39" s="1" t="s">
        <v>39</v>
      </c>
      <c r="C39" s="1">
        <v>13</v>
      </c>
      <c r="D39" s="1" t="s">
        <v>210</v>
      </c>
      <c r="E39" s="2">
        <v>22.076963424682617</v>
      </c>
      <c r="G39" s="2">
        <f>F38-E39</f>
        <v>0.1452178955078125</v>
      </c>
      <c r="H39" s="1">
        <f t="shared" si="0"/>
        <v>1</v>
      </c>
      <c r="I39" s="1">
        <f t="shared" si="1"/>
        <v>1</v>
      </c>
    </row>
    <row r="40" spans="1:10" x14ac:dyDescent="0.2">
      <c r="A40" s="10">
        <v>61</v>
      </c>
      <c r="B40" s="10" t="s">
        <v>55</v>
      </c>
      <c r="C40" s="10">
        <v>13</v>
      </c>
      <c r="D40" s="10" t="s">
        <v>210</v>
      </c>
      <c r="E40" s="11">
        <v>23.421379089355469</v>
      </c>
      <c r="G40" s="2"/>
      <c r="H40" s="1">
        <f t="shared" si="0"/>
        <v>1</v>
      </c>
      <c r="I40" s="1">
        <f t="shared" si="1"/>
        <v>1</v>
      </c>
    </row>
    <row r="41" spans="1:10" x14ac:dyDescent="0.2">
      <c r="A41" s="1">
        <v>14</v>
      </c>
      <c r="B41" s="1" t="s">
        <v>22</v>
      </c>
      <c r="C41" s="13">
        <v>14</v>
      </c>
      <c r="D41" s="13" t="s">
        <v>210</v>
      </c>
      <c r="E41" s="14">
        <v>22.93235969543457</v>
      </c>
      <c r="F41" s="14">
        <f>AVERAGE(E41:E42)</f>
        <v>24.115035057067871</v>
      </c>
      <c r="G41" s="14">
        <f>F41-E41</f>
        <v>1.1826753616333008</v>
      </c>
      <c r="H41" s="13">
        <f t="shared" si="0"/>
        <v>0</v>
      </c>
      <c r="I41" s="13">
        <f t="shared" si="1"/>
        <v>1</v>
      </c>
    </row>
    <row r="42" spans="1:10" x14ac:dyDescent="0.2">
      <c r="A42" s="1">
        <v>38</v>
      </c>
      <c r="B42" s="1" t="s">
        <v>40</v>
      </c>
      <c r="C42" s="13">
        <v>14</v>
      </c>
      <c r="D42" s="13" t="s">
        <v>210</v>
      </c>
      <c r="E42" s="14">
        <v>25.297710418701172</v>
      </c>
      <c r="F42" s="13"/>
      <c r="G42" s="14">
        <f>F41-E42</f>
        <v>-1.1826753616333008</v>
      </c>
      <c r="H42" s="13">
        <f t="shared" si="0"/>
        <v>1</v>
      </c>
      <c r="I42" s="13">
        <f t="shared" si="1"/>
        <v>0</v>
      </c>
    </row>
    <row r="43" spans="1:10" x14ac:dyDescent="0.2">
      <c r="A43" s="10">
        <v>62</v>
      </c>
      <c r="B43" s="10" t="s">
        <v>56</v>
      </c>
      <c r="C43" s="10">
        <v>14</v>
      </c>
      <c r="D43" s="10" t="s">
        <v>210</v>
      </c>
      <c r="E43" s="11">
        <v>26.411762237548828</v>
      </c>
      <c r="G43" s="2"/>
      <c r="H43" s="1">
        <f t="shared" si="0"/>
        <v>1</v>
      </c>
      <c r="I43" s="1">
        <f t="shared" si="1"/>
        <v>1</v>
      </c>
    </row>
    <row r="44" spans="1:10" x14ac:dyDescent="0.2">
      <c r="A44" s="1">
        <v>15</v>
      </c>
      <c r="B44" s="1" t="s">
        <v>23</v>
      </c>
      <c r="C44" s="1">
        <v>15</v>
      </c>
      <c r="D44" s="1" t="s">
        <v>210</v>
      </c>
      <c r="E44" s="2">
        <v>23.489900588989258</v>
      </c>
      <c r="F44" s="2">
        <f>AVERAGE(E44:E45)</f>
        <v>23.406414031982422</v>
      </c>
      <c r="G44" s="2">
        <f>F44-E44</f>
        <v>-8.3486557006835938E-2</v>
      </c>
      <c r="H44" s="1">
        <f t="shared" si="0"/>
        <v>1</v>
      </c>
      <c r="I44" s="1">
        <f t="shared" si="1"/>
        <v>1</v>
      </c>
    </row>
    <row r="45" spans="1:10" x14ac:dyDescent="0.2">
      <c r="A45" s="1">
        <v>39</v>
      </c>
      <c r="B45" s="1" t="s">
        <v>131</v>
      </c>
      <c r="C45" s="1">
        <v>15</v>
      </c>
      <c r="D45" s="1" t="s">
        <v>210</v>
      </c>
      <c r="E45" s="2">
        <v>23.322927474975586</v>
      </c>
      <c r="G45" s="2">
        <f>F44-E45</f>
        <v>8.3486557006835938E-2</v>
      </c>
      <c r="H45" s="1">
        <f t="shared" si="0"/>
        <v>1</v>
      </c>
      <c r="I45" s="1">
        <f t="shared" si="1"/>
        <v>1</v>
      </c>
    </row>
    <row r="46" spans="1:10" x14ac:dyDescent="0.2">
      <c r="A46" s="10">
        <v>63</v>
      </c>
      <c r="B46" s="10" t="s">
        <v>57</v>
      </c>
      <c r="C46" s="10">
        <v>15</v>
      </c>
      <c r="D46" s="10" t="s">
        <v>210</v>
      </c>
      <c r="E46" s="11">
        <v>24.434181213378906</v>
      </c>
      <c r="G46" s="2"/>
      <c r="H46" s="1">
        <f t="shared" si="0"/>
        <v>1</v>
      </c>
      <c r="I46" s="1">
        <f t="shared" si="1"/>
        <v>1</v>
      </c>
      <c r="J46" s="2"/>
    </row>
    <row r="47" spans="1:10" x14ac:dyDescent="0.2">
      <c r="A47" s="1">
        <v>16</v>
      </c>
      <c r="B47" s="1" t="s">
        <v>24</v>
      </c>
      <c r="C47" s="1">
        <v>16</v>
      </c>
      <c r="D47" s="1" t="s">
        <v>210</v>
      </c>
      <c r="E47" s="2">
        <v>22.34693717956543</v>
      </c>
      <c r="F47" s="2">
        <f>AVERAGE(E47:E48)</f>
        <v>22.550103187561035</v>
      </c>
      <c r="G47" s="2">
        <f>F47-E47</f>
        <v>0.20316600799560547</v>
      </c>
      <c r="H47" s="1">
        <f t="shared" si="0"/>
        <v>1</v>
      </c>
      <c r="I47" s="1">
        <f t="shared" si="1"/>
        <v>1</v>
      </c>
    </row>
    <row r="48" spans="1:10" x14ac:dyDescent="0.2">
      <c r="A48" s="1">
        <v>40</v>
      </c>
      <c r="B48" s="1" t="s">
        <v>41</v>
      </c>
      <c r="C48" s="1">
        <v>16</v>
      </c>
      <c r="D48" s="1" t="s">
        <v>210</v>
      </c>
      <c r="E48" s="2">
        <v>22.753269195556641</v>
      </c>
      <c r="G48" s="2">
        <f>F47-E48</f>
        <v>-0.20316600799560547</v>
      </c>
      <c r="H48" s="1">
        <f t="shared" si="0"/>
        <v>1</v>
      </c>
      <c r="I48" s="1">
        <f t="shared" si="1"/>
        <v>1</v>
      </c>
    </row>
    <row r="49" spans="1:10" x14ac:dyDescent="0.2">
      <c r="A49" s="10">
        <v>64</v>
      </c>
      <c r="B49" s="10" t="s">
        <v>58</v>
      </c>
      <c r="C49" s="10">
        <v>16</v>
      </c>
      <c r="D49" s="10" t="s">
        <v>210</v>
      </c>
      <c r="E49" s="11">
        <v>25.439233779907227</v>
      </c>
      <c r="G49" s="2"/>
      <c r="H49" s="1">
        <f t="shared" si="0"/>
        <v>1</v>
      </c>
      <c r="I49" s="1">
        <f t="shared" si="1"/>
        <v>1</v>
      </c>
    </row>
    <row r="50" spans="1:10" x14ac:dyDescent="0.2">
      <c r="A50" s="1">
        <v>17</v>
      </c>
      <c r="B50" s="1" t="s">
        <v>25</v>
      </c>
      <c r="C50" s="1">
        <v>17</v>
      </c>
      <c r="D50" s="1" t="s">
        <v>210</v>
      </c>
      <c r="E50" s="2">
        <v>22.967283248901367</v>
      </c>
      <c r="F50" s="2">
        <f>AVERAGE(E50:E51)</f>
        <v>23.16392993927002</v>
      </c>
      <c r="G50" s="2">
        <f>F50-E50</f>
        <v>0.19664669036865234</v>
      </c>
      <c r="H50" s="1">
        <f t="shared" si="0"/>
        <v>1</v>
      </c>
      <c r="I50" s="1">
        <f t="shared" si="1"/>
        <v>1</v>
      </c>
    </row>
    <row r="51" spans="1:10" x14ac:dyDescent="0.2">
      <c r="A51" s="1">
        <v>41</v>
      </c>
      <c r="B51" s="1" t="s">
        <v>42</v>
      </c>
      <c r="C51" s="1">
        <v>17</v>
      </c>
      <c r="D51" s="1" t="s">
        <v>210</v>
      </c>
      <c r="E51" s="2">
        <v>23.360576629638672</v>
      </c>
      <c r="G51" s="2">
        <f>F50-E51</f>
        <v>-0.19664669036865234</v>
      </c>
      <c r="H51" s="1">
        <f t="shared" si="0"/>
        <v>1</v>
      </c>
      <c r="I51" s="1">
        <f t="shared" si="1"/>
        <v>1</v>
      </c>
    </row>
    <row r="52" spans="1:10" x14ac:dyDescent="0.2">
      <c r="A52" s="10">
        <v>65</v>
      </c>
      <c r="B52" s="10" t="s">
        <v>59</v>
      </c>
      <c r="C52" s="10">
        <v>17</v>
      </c>
      <c r="D52" s="10" t="s">
        <v>210</v>
      </c>
      <c r="E52" s="11">
        <v>24.02667236328125</v>
      </c>
      <c r="G52" s="2"/>
      <c r="H52" s="1">
        <f t="shared" si="0"/>
        <v>1</v>
      </c>
      <c r="I52" s="1">
        <f t="shared" si="1"/>
        <v>1</v>
      </c>
      <c r="J52" s="2"/>
    </row>
    <row r="53" spans="1:10" x14ac:dyDescent="0.2">
      <c r="A53" s="1">
        <v>18</v>
      </c>
      <c r="B53" s="1" t="s">
        <v>26</v>
      </c>
      <c r="C53" s="1">
        <v>18</v>
      </c>
      <c r="D53" s="1" t="s">
        <v>210</v>
      </c>
      <c r="E53" s="2">
        <v>22.46995735168457</v>
      </c>
      <c r="F53" s="2">
        <f>AVERAGE(E53:E54)</f>
        <v>22.753663063049316</v>
      </c>
      <c r="G53" s="2">
        <f>F53-E53</f>
        <v>0.28370571136474609</v>
      </c>
      <c r="H53" s="1">
        <f t="shared" si="0"/>
        <v>1</v>
      </c>
      <c r="I53" s="1">
        <f t="shared" si="1"/>
        <v>1</v>
      </c>
    </row>
    <row r="54" spans="1:10" x14ac:dyDescent="0.2">
      <c r="A54" s="1">
        <v>42</v>
      </c>
      <c r="B54" s="1" t="s">
        <v>43</v>
      </c>
      <c r="C54" s="1">
        <v>18</v>
      </c>
      <c r="D54" s="1" t="s">
        <v>210</v>
      </c>
      <c r="E54" s="2">
        <v>23.037368774414062</v>
      </c>
      <c r="G54" s="2">
        <f>F53-E54</f>
        <v>-0.28370571136474609</v>
      </c>
      <c r="H54" s="1">
        <f t="shared" si="0"/>
        <v>1</v>
      </c>
      <c r="I54" s="1">
        <f t="shared" si="1"/>
        <v>1</v>
      </c>
    </row>
    <row r="55" spans="1:10" x14ac:dyDescent="0.2">
      <c r="A55" s="10">
        <v>66</v>
      </c>
      <c r="B55" s="10" t="s">
        <v>60</v>
      </c>
      <c r="C55" s="10">
        <v>18</v>
      </c>
      <c r="D55" s="10" t="s">
        <v>210</v>
      </c>
      <c r="E55" s="11">
        <v>25.258403778076172</v>
      </c>
      <c r="G55" s="2"/>
      <c r="H55" s="1"/>
      <c r="I55" s="1"/>
    </row>
  </sheetData>
  <sortState xmlns:xlrd2="http://schemas.microsoft.com/office/spreadsheetml/2017/richdata2" ref="S2:V55">
    <sortCondition ref="U2:U55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Shank </vt:lpstr>
      <vt:lpstr>Shank_clean</vt:lpstr>
      <vt:lpstr>elfa1a_2Run</vt:lpstr>
      <vt:lpstr>results delta delta CT_shank</vt:lpstr>
      <vt:lpstr>Results</vt:lpstr>
      <vt:lpstr>Elfa1a_1Run</vt:lpstr>
      <vt:lpstr>bdnf</vt:lpstr>
      <vt:lpstr>relative expression_bdnf</vt:lpstr>
      <vt:lpstr>Npas4</vt:lpstr>
      <vt:lpstr>reltive expression npas4a</vt:lpstr>
      <vt:lpstr>nlgn1</vt:lpstr>
      <vt:lpstr>relative expression nlgn1</vt:lpstr>
      <vt:lpstr>nlgn2</vt:lpstr>
      <vt:lpstr>relative expression nlgn2</vt:lpstr>
      <vt:lpstr>wnt3</vt:lpstr>
      <vt:lpstr>relative expression wnt3</vt:lpstr>
      <vt:lpstr>Neurod</vt:lpstr>
      <vt:lpstr>relative expression neurod</vt:lpstr>
      <vt:lpstr>HK_n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</dc:creator>
  <cp:lastModifiedBy>Magda</cp:lastModifiedBy>
  <dcterms:created xsi:type="dcterms:W3CDTF">2023-04-17T09:03:27Z</dcterms:created>
  <dcterms:modified xsi:type="dcterms:W3CDTF">2023-05-04T10:09:09Z</dcterms:modified>
</cp:coreProperties>
</file>